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200" yWindow="0" windowWidth="24400" windowHeight="14260" tabRatio="500" activeTab="1"/>
  </bookViews>
  <sheets>
    <sheet name="curated database" sheetId="1" r:id="rId1"/>
    <sheet name="individual chain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56" i="2" l="1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2426" uniqueCount="204">
  <si>
    <t>PDB ID</t>
  </si>
  <si>
    <t>Chain ID</t>
  </si>
  <si>
    <t>RESNO</t>
  </si>
  <si>
    <t>Resolution</t>
  </si>
  <si>
    <t>I-2</t>
  </si>
  <si>
    <t>I-1</t>
  </si>
  <si>
    <t>I</t>
  </si>
  <si>
    <t>I+1</t>
  </si>
  <si>
    <t>Phi_I-1</t>
  </si>
  <si>
    <t>Psi_I-1</t>
  </si>
  <si>
    <t>Omega_TPO</t>
  </si>
  <si>
    <t>Phi_TPO</t>
  </si>
  <si>
    <t>Psi_TPO</t>
  </si>
  <si>
    <t>Omega_I+1</t>
  </si>
  <si>
    <t>Chi1</t>
  </si>
  <si>
    <t>Chi2</t>
  </si>
  <si>
    <t>P–O…NH1</t>
  </si>
  <si>
    <t>P–O…NH2</t>
  </si>
  <si>
    <t>P–O…NH3</t>
  </si>
  <si>
    <t>n/p*dist</t>
  </si>
  <si>
    <t>n/p* angle</t>
  </si>
  <si>
    <t>P–O…NH_min</t>
  </si>
  <si>
    <t>5NVG</t>
  </si>
  <si>
    <t>A</t>
  </si>
  <si>
    <t>GLY</t>
  </si>
  <si>
    <t>LYS</t>
  </si>
  <si>
    <t>TPO</t>
  </si>
  <si>
    <t>ILE</t>
  </si>
  <si>
    <t>5N3J</t>
  </si>
  <si>
    <t>THR</t>
  </si>
  <si>
    <t>TRP</t>
  </si>
  <si>
    <t>LEU</t>
  </si>
  <si>
    <t>5MHC</t>
  </si>
  <si>
    <t>P</t>
  </si>
  <si>
    <t>PHE</t>
  </si>
  <si>
    <t>GLU</t>
  </si>
  <si>
    <t>5K4P</t>
  </si>
  <si>
    <t>SER</t>
  </si>
  <si>
    <t>ALA</t>
  </si>
  <si>
    <t>2PIE</t>
  </si>
  <si>
    <t>F</t>
  </si>
  <si>
    <t>5E50</t>
  </si>
  <si>
    <t>C</t>
  </si>
  <si>
    <t>SEP</t>
  </si>
  <si>
    <t>ASP</t>
  </si>
  <si>
    <t>D</t>
  </si>
  <si>
    <t>4X9R</t>
  </si>
  <si>
    <t>B</t>
  </si>
  <si>
    <t>56A</t>
  </si>
  <si>
    <t>NH2</t>
  </si>
  <si>
    <t>4KAV</t>
  </si>
  <si>
    <t>4C2V</t>
  </si>
  <si>
    <t>ARG</t>
  </si>
  <si>
    <t>MET</t>
  </si>
  <si>
    <t>4GV1</t>
  </si>
  <si>
    <t>4QMT</t>
  </si>
  <si>
    <t>ASN</t>
  </si>
  <si>
    <t>4BU0</t>
  </si>
  <si>
    <t>PRO</t>
  </si>
  <si>
    <t>VAL</t>
  </si>
  <si>
    <t>4MPJ</t>
  </si>
  <si>
    <t>5B1A</t>
  </si>
  <si>
    <t>G</t>
  </si>
  <si>
    <t>T</t>
  </si>
  <si>
    <t>5E2W</t>
  </si>
  <si>
    <t>2Q5A</t>
  </si>
  <si>
    <t>MIS</t>
  </si>
  <si>
    <t>YCP</t>
  </si>
  <si>
    <t xml:space="preserve"> </t>
  </si>
  <si>
    <t>3VA4</t>
  </si>
  <si>
    <t>GLN</t>
  </si>
  <si>
    <t>4JG1</t>
  </si>
  <si>
    <t>HIS</t>
  </si>
  <si>
    <t>4WNO</t>
  </si>
  <si>
    <t>1O6L</t>
  </si>
  <si>
    <t>5DLT</t>
  </si>
  <si>
    <t>1G6G</t>
  </si>
  <si>
    <t>E</t>
  </si>
  <si>
    <t>3FXZ</t>
  </si>
  <si>
    <t>5L8L</t>
  </si>
  <si>
    <t>3UNN</t>
  </si>
  <si>
    <t>2CCH</t>
  </si>
  <si>
    <t>TYR</t>
  </si>
  <si>
    <t>5TJ3</t>
  </si>
  <si>
    <t>3KK8</t>
  </si>
  <si>
    <t>4LRD</t>
  </si>
  <si>
    <t>5LI9</t>
  </si>
  <si>
    <t>2Z8P</t>
  </si>
  <si>
    <t>4QBS</t>
  </si>
  <si>
    <t>2VAG</t>
  </si>
  <si>
    <t>5VKO</t>
  </si>
  <si>
    <t>5UIT</t>
  </si>
  <si>
    <t>3WF7</t>
  </si>
  <si>
    <t>2W3O</t>
  </si>
  <si>
    <t>5HU3</t>
  </si>
  <si>
    <t>4GLR</t>
  </si>
  <si>
    <t>5V62</t>
  </si>
  <si>
    <t>5Y86</t>
  </si>
  <si>
    <t>2FF4</t>
  </si>
  <si>
    <t>5VCV</t>
  </si>
  <si>
    <t>4V11</t>
  </si>
  <si>
    <t>5EXA</t>
  </si>
  <si>
    <t>4BL0</t>
  </si>
  <si>
    <t>2XIK</t>
  </si>
  <si>
    <t>5LPB</t>
  </si>
  <si>
    <t>4KUJ</t>
  </si>
  <si>
    <t>1XJD</t>
  </si>
  <si>
    <t>4N7T</t>
  </si>
  <si>
    <t>5VAX</t>
  </si>
  <si>
    <t>4YZH</t>
  </si>
  <si>
    <t>2J90</t>
  </si>
  <si>
    <t>5EFQ</t>
  </si>
  <si>
    <t>3POA</t>
  </si>
  <si>
    <t>5AP1</t>
  </si>
  <si>
    <t>3TXO</t>
  </si>
  <si>
    <t>4PSW</t>
  </si>
  <si>
    <t>4EWQ</t>
  </si>
  <si>
    <t>3MI9</t>
  </si>
  <si>
    <t>5HES</t>
  </si>
  <si>
    <t>3AL3</t>
  </si>
  <si>
    <t>3HUF</t>
  </si>
  <si>
    <t>3UEC</t>
  </si>
  <si>
    <t>4UOR</t>
  </si>
  <si>
    <t>H</t>
  </si>
  <si>
    <t>J</t>
  </si>
  <si>
    <t>K</t>
  </si>
  <si>
    <t>2JFL</t>
  </si>
  <si>
    <t>3COM</t>
  </si>
  <si>
    <t>2GA3</t>
  </si>
  <si>
    <t>3UIM</t>
  </si>
  <si>
    <t>3OB1</t>
  </si>
  <si>
    <t>PTR</t>
  </si>
  <si>
    <t>1YJM</t>
  </si>
  <si>
    <t>4OH4</t>
  </si>
  <si>
    <t>4JDJ</t>
  </si>
  <si>
    <t>5BRK</t>
  </si>
  <si>
    <t>2AST</t>
  </si>
  <si>
    <t>4QOZ</t>
  </si>
  <si>
    <t>4NM5</t>
  </si>
  <si>
    <t>4RGW</t>
  </si>
  <si>
    <t>1O9D</t>
  </si>
  <si>
    <t>5GOV</t>
  </si>
  <si>
    <t>2W8D</t>
  </si>
  <si>
    <t>4IMI</t>
  </si>
  <si>
    <t>3K2L</t>
  </si>
  <si>
    <t>4TN0</t>
  </si>
  <si>
    <t>3U02</t>
  </si>
  <si>
    <t>MSE</t>
  </si>
  <si>
    <t>CYS</t>
  </si>
  <si>
    <t>6CMJ</t>
  </si>
  <si>
    <t>1CM8</t>
  </si>
  <si>
    <t>5T2S</t>
  </si>
  <si>
    <t>4L1U</t>
  </si>
  <si>
    <t>2B2T</t>
  </si>
  <si>
    <t>M3L</t>
  </si>
  <si>
    <t>5DH3</t>
  </si>
  <si>
    <t>2A19</t>
  </si>
  <si>
    <t>1TH1</t>
  </si>
  <si>
    <t>5DYJ</t>
  </si>
  <si>
    <t>4M69</t>
  </si>
  <si>
    <t>3OJY</t>
  </si>
  <si>
    <t>4QUM</t>
  </si>
  <si>
    <t>4MYG</t>
  </si>
  <si>
    <t>4JQI</t>
  </si>
  <si>
    <t>V</t>
  </si>
  <si>
    <t>3UEO</t>
  </si>
  <si>
    <t>2I0E</t>
  </si>
  <si>
    <t>3D5W</t>
  </si>
  <si>
    <t>3ALO</t>
  </si>
  <si>
    <t>5V4B</t>
  </si>
  <si>
    <t>4RA4</t>
  </si>
  <si>
    <t>5BRM</t>
  </si>
  <si>
    <t>5FB0</t>
  </si>
  <si>
    <t>1GXC</t>
  </si>
  <si>
    <t>3C4W</t>
  </si>
  <si>
    <t>4ELJ</t>
  </si>
  <si>
    <t>1NEX</t>
  </si>
  <si>
    <t>4C0S</t>
  </si>
  <si>
    <t>3OUN</t>
  </si>
  <si>
    <t>1J4X</t>
  </si>
  <si>
    <t>AHP</t>
  </si>
  <si>
    <t>4CRS</t>
  </si>
  <si>
    <t>6B1U</t>
  </si>
  <si>
    <t>5MI3</t>
  </si>
  <si>
    <t>1FOT</t>
  </si>
  <si>
    <t>3F69</t>
  </si>
  <si>
    <t>3QD2</t>
  </si>
  <si>
    <t>4O0M</t>
  </si>
  <si>
    <t>5J5T</t>
  </si>
  <si>
    <t>6B2Q</t>
  </si>
  <si>
    <t>3AMT</t>
  </si>
  <si>
    <t>4RVZ</t>
  </si>
  <si>
    <t>Z</t>
  </si>
  <si>
    <t>4LPA</t>
  </si>
  <si>
    <t>3PPZ</t>
  </si>
  <si>
    <t>1UA2</t>
  </si>
  <si>
    <t>3AMU</t>
  </si>
  <si>
    <t>4YM4</t>
  </si>
  <si>
    <t>5W94</t>
  </si>
  <si>
    <t>3LJ0</t>
  </si>
  <si>
    <t>2QKW</t>
  </si>
  <si>
    <t>5X3F</t>
  </si>
  <si>
    <t>3PFQ</t>
  </si>
  <si>
    <t>5L1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Helvetica"/>
      <family val="2"/>
    </font>
    <font>
      <sz val="11"/>
      <color theme="1"/>
      <name val="Helvetica"/>
      <family val="2"/>
    </font>
    <font>
      <b/>
      <sz val="12"/>
      <color theme="1"/>
      <name val="Helvetica"/>
    </font>
    <font>
      <b/>
      <sz val="12"/>
      <color rgb="FFFF000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3" fillId="0" borderId="0" xfId="0" applyNumberFormat="1" applyFont="1"/>
    <xf numFmtId="49" fontId="1" fillId="0" borderId="0" xfId="0" applyNumberFormat="1" applyFont="1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1"/>
  <sheetViews>
    <sheetView workbookViewId="0">
      <selection activeCell="K36" sqref="K36"/>
    </sheetView>
  </sheetViews>
  <sheetFormatPr baseColWidth="10" defaultRowHeight="12" x14ac:dyDescent="0"/>
  <cols>
    <col min="1" max="1" width="8" bestFit="1" customWidth="1"/>
    <col min="2" max="2" width="9.33203125" bestFit="1" customWidth="1"/>
    <col min="3" max="3" width="8.33203125" bestFit="1" customWidth="1"/>
    <col min="4" max="4" width="11.6640625" bestFit="1" customWidth="1"/>
    <col min="5" max="6" width="5.1640625" bestFit="1" customWidth="1"/>
    <col min="7" max="7" width="5" bestFit="1" customWidth="1"/>
    <col min="8" max="8" width="5.1640625" bestFit="1" customWidth="1"/>
    <col min="9" max="9" width="7.83203125" bestFit="1" customWidth="1"/>
    <col min="10" max="10" width="7.6640625" bestFit="1" customWidth="1"/>
    <col min="11" max="11" width="13.1640625" bestFit="1" customWidth="1"/>
    <col min="12" max="13" width="9.5" bestFit="1" customWidth="1"/>
    <col min="14" max="14" width="12" bestFit="1" customWidth="1"/>
    <col min="15" max="16" width="7.5" bestFit="1" customWidth="1"/>
    <col min="17" max="19" width="11.1640625" bestFit="1" customWidth="1"/>
    <col min="20" max="20" width="8.5" bestFit="1" customWidth="1"/>
    <col min="22" max="22" width="14.83203125" bestFit="1" customWidth="1"/>
  </cols>
  <sheetData>
    <row r="1" spans="1:22" ht="1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</row>
    <row r="2" spans="1:22">
      <c r="A2" s="4" t="s">
        <v>22</v>
      </c>
      <c r="B2" s="4" t="s">
        <v>23</v>
      </c>
      <c r="C2" s="5">
        <v>12</v>
      </c>
      <c r="D2" s="6">
        <v>1.07</v>
      </c>
      <c r="E2" s="4" t="s">
        <v>24</v>
      </c>
      <c r="F2" s="4" t="s">
        <v>25</v>
      </c>
      <c r="G2" s="4" t="s">
        <v>26</v>
      </c>
      <c r="H2" s="4" t="s">
        <v>27</v>
      </c>
      <c r="I2" s="6">
        <v>-100.831890223092</v>
      </c>
      <c r="J2" s="6">
        <v>138.79017252643399</v>
      </c>
      <c r="K2" s="6">
        <v>171.38936340532101</v>
      </c>
      <c r="L2" s="6">
        <v>-117.92683163964</v>
      </c>
      <c r="M2" s="6">
        <v>129.072376008182</v>
      </c>
      <c r="N2" s="6">
        <v>-170.75120843998201</v>
      </c>
      <c r="O2" s="6">
        <v>-51.051871101894697</v>
      </c>
      <c r="P2" s="6">
        <v>169.49740488946</v>
      </c>
      <c r="Q2" s="6">
        <v>4.2455495521781401</v>
      </c>
      <c r="R2" s="6">
        <v>5.2280911430463801</v>
      </c>
      <c r="S2" s="6">
        <v>4.6626672624153702</v>
      </c>
      <c r="T2" s="6">
        <v>3.9000667942998102</v>
      </c>
      <c r="U2" s="6">
        <v>127.859322599812</v>
      </c>
      <c r="V2" s="6">
        <f t="shared" ref="V2:V65" si="0">MIN(Q2:S2)</f>
        <v>4.2455495521781401</v>
      </c>
    </row>
    <row r="3" spans="1:22">
      <c r="A3" s="4" t="s">
        <v>28</v>
      </c>
      <c r="B3" s="4" t="s">
        <v>23</v>
      </c>
      <c r="C3" s="5">
        <v>197</v>
      </c>
      <c r="D3" s="6">
        <v>1.1200000000000001</v>
      </c>
      <c r="E3" s="4" t="s">
        <v>29</v>
      </c>
      <c r="F3" s="4" t="s">
        <v>30</v>
      </c>
      <c r="G3" s="4" t="s">
        <v>26</v>
      </c>
      <c r="H3" s="4" t="s">
        <v>31</v>
      </c>
      <c r="I3" s="6">
        <v>-127.720555496608</v>
      </c>
      <c r="J3" s="6">
        <v>-7.9810845632045604</v>
      </c>
      <c r="K3" s="6">
        <v>-169.254963637543</v>
      </c>
      <c r="L3" s="6">
        <v>-69.442568567848497</v>
      </c>
      <c r="M3" s="6">
        <v>139.16318076952899</v>
      </c>
      <c r="N3" s="6">
        <v>170.86925640812501</v>
      </c>
      <c r="O3" s="6">
        <v>-51.838158916093001</v>
      </c>
      <c r="P3" s="6">
        <v>114.50922916833299</v>
      </c>
      <c r="Q3" s="6">
        <v>4.3258581807544303</v>
      </c>
      <c r="R3" s="6">
        <v>4.58238780550053</v>
      </c>
      <c r="S3" s="6">
        <v>2.8599337404912002</v>
      </c>
      <c r="T3" s="6">
        <v>2.91242579304607</v>
      </c>
      <c r="U3" s="6">
        <v>110.77527209195399</v>
      </c>
      <c r="V3" s="6">
        <f t="shared" si="0"/>
        <v>2.8599337404912002</v>
      </c>
    </row>
    <row r="4" spans="1:22">
      <c r="A4" s="4" t="s">
        <v>32</v>
      </c>
      <c r="B4" s="4" t="s">
        <v>33</v>
      </c>
      <c r="C4" s="5">
        <v>387</v>
      </c>
      <c r="D4" s="6">
        <v>1.2</v>
      </c>
      <c r="E4" s="4" t="s">
        <v>34</v>
      </c>
      <c r="F4" s="4" t="s">
        <v>25</v>
      </c>
      <c r="G4" s="4" t="s">
        <v>26</v>
      </c>
      <c r="H4" s="4" t="s">
        <v>35</v>
      </c>
      <c r="I4" s="6">
        <v>-71.279802065865098</v>
      </c>
      <c r="J4" s="6">
        <v>127.464082942396</v>
      </c>
      <c r="K4" s="6">
        <v>168.941149665979</v>
      </c>
      <c r="L4" s="6">
        <v>-127.335609413502</v>
      </c>
      <c r="M4" s="6">
        <v>169.05121740177501</v>
      </c>
      <c r="N4" s="6">
        <v>-170.272940272418</v>
      </c>
      <c r="O4" s="6">
        <v>51.883038641425202</v>
      </c>
      <c r="P4" s="6">
        <v>170.86307940556799</v>
      </c>
      <c r="Q4" s="6">
        <v>5.0366499779119103</v>
      </c>
      <c r="R4" s="6">
        <v>4.8883022615218801</v>
      </c>
      <c r="S4" s="6">
        <v>5.3069211413021797</v>
      </c>
      <c r="T4" s="6">
        <v>3.9973238547808498</v>
      </c>
      <c r="U4" s="6">
        <v>106.53980520373401</v>
      </c>
      <c r="V4" s="6">
        <f t="shared" si="0"/>
        <v>4.8883022615218801</v>
      </c>
    </row>
    <row r="5" spans="1:22">
      <c r="A5" s="4" t="s">
        <v>36</v>
      </c>
      <c r="B5" s="4" t="s">
        <v>23</v>
      </c>
      <c r="C5" s="5">
        <v>285</v>
      </c>
      <c r="D5" s="6">
        <v>1.32</v>
      </c>
      <c r="E5" s="4" t="s">
        <v>29</v>
      </c>
      <c r="F5" s="4" t="s">
        <v>37</v>
      </c>
      <c r="G5" s="4" t="s">
        <v>26</v>
      </c>
      <c r="H5" s="4" t="s">
        <v>38</v>
      </c>
      <c r="I5" s="6">
        <v>-153.84301675802399</v>
      </c>
      <c r="J5" s="6">
        <v>167.462830337181</v>
      </c>
      <c r="K5" s="6">
        <v>-179.14173839949899</v>
      </c>
      <c r="L5" s="6">
        <v>-67.914855270979501</v>
      </c>
      <c r="M5" s="6">
        <v>-49.651820896401397</v>
      </c>
      <c r="N5" s="6">
        <v>-175.84290699536399</v>
      </c>
      <c r="O5" s="6">
        <v>-54.926776475802903</v>
      </c>
      <c r="P5" s="6">
        <v>113.455951582179</v>
      </c>
      <c r="Q5" s="6">
        <v>2.7921348463138398</v>
      </c>
      <c r="R5" s="6">
        <v>4.21881630318269</v>
      </c>
      <c r="S5" s="6">
        <v>4.4950151278944599</v>
      </c>
      <c r="T5" s="6">
        <v>3.0022729722661801</v>
      </c>
      <c r="U5" s="6">
        <v>97.530944907575204</v>
      </c>
      <c r="V5" s="6">
        <f t="shared" si="0"/>
        <v>2.7921348463138398</v>
      </c>
    </row>
    <row r="6" spans="1:22">
      <c r="A6" s="4" t="s">
        <v>39</v>
      </c>
      <c r="B6" s="4" t="s">
        <v>40</v>
      </c>
      <c r="C6" s="5">
        <v>4</v>
      </c>
      <c r="D6" s="6">
        <v>1.35</v>
      </c>
      <c r="E6" s="4" t="s">
        <v>31</v>
      </c>
      <c r="F6" s="4" t="s">
        <v>25</v>
      </c>
      <c r="G6" s="4" t="s">
        <v>26</v>
      </c>
      <c r="H6" s="4" t="s">
        <v>35</v>
      </c>
      <c r="I6" s="6">
        <v>-73.968194836966504</v>
      </c>
      <c r="J6" s="6">
        <v>148.158343540815</v>
      </c>
      <c r="K6" s="6">
        <v>175.668911622021</v>
      </c>
      <c r="L6" s="6">
        <v>-60.633908332881298</v>
      </c>
      <c r="M6" s="6">
        <v>145.87517450084499</v>
      </c>
      <c r="N6" s="6">
        <v>-179.538089944706</v>
      </c>
      <c r="O6" s="6">
        <v>-47.552247279079403</v>
      </c>
      <c r="P6" s="6">
        <v>116.277628027587</v>
      </c>
      <c r="Q6" s="6">
        <v>2.8764523288245201</v>
      </c>
      <c r="R6" s="6">
        <v>4.2845667225520003</v>
      </c>
      <c r="S6" s="6">
        <v>4.5518650023918799</v>
      </c>
      <c r="T6" s="6">
        <v>3.0106113996994002</v>
      </c>
      <c r="U6" s="6">
        <v>93.750841908384999</v>
      </c>
      <c r="V6" s="6">
        <f t="shared" si="0"/>
        <v>2.8764523288245201</v>
      </c>
    </row>
    <row r="7" spans="1:22">
      <c r="A7" s="4" t="s">
        <v>41</v>
      </c>
      <c r="B7" s="4" t="s">
        <v>42</v>
      </c>
      <c r="C7" s="5">
        <v>233</v>
      </c>
      <c r="D7" s="6">
        <v>1.38</v>
      </c>
      <c r="E7" s="4" t="s">
        <v>35</v>
      </c>
      <c r="F7" s="4" t="s">
        <v>43</v>
      </c>
      <c r="G7" s="4" t="s">
        <v>26</v>
      </c>
      <c r="H7" s="4" t="s">
        <v>44</v>
      </c>
      <c r="I7" s="6">
        <v>-66.538047721149098</v>
      </c>
      <c r="J7" s="6">
        <v>146.21543804601299</v>
      </c>
      <c r="K7" s="6">
        <v>-176.099643621127</v>
      </c>
      <c r="L7" s="6">
        <v>-65.265693976069898</v>
      </c>
      <c r="M7" s="6">
        <v>136.688915368469</v>
      </c>
      <c r="N7" s="6">
        <v>175.53781785311801</v>
      </c>
      <c r="O7" s="6">
        <v>-59.027892973674497</v>
      </c>
      <c r="P7" s="6">
        <v>114.952676489346</v>
      </c>
      <c r="Q7" s="6">
        <v>4.4895083249727898</v>
      </c>
      <c r="R7" s="6">
        <v>4.40710313017519</v>
      </c>
      <c r="S7" s="6">
        <v>2.8378373808236401</v>
      </c>
      <c r="T7" s="6">
        <v>3.0215391773068299</v>
      </c>
      <c r="U7" s="6">
        <v>101.46484332209</v>
      </c>
      <c r="V7" s="6">
        <f t="shared" si="0"/>
        <v>2.8378373808236401</v>
      </c>
    </row>
    <row r="8" spans="1:22">
      <c r="A8" s="4" t="s">
        <v>41</v>
      </c>
      <c r="B8" s="4" t="s">
        <v>45</v>
      </c>
      <c r="C8" s="5">
        <v>233</v>
      </c>
      <c r="D8" s="6">
        <v>1.38</v>
      </c>
      <c r="E8" s="4" t="s">
        <v>35</v>
      </c>
      <c r="F8" s="4" t="s">
        <v>43</v>
      </c>
      <c r="G8" s="4" t="s">
        <v>26</v>
      </c>
      <c r="H8" s="4" t="s">
        <v>44</v>
      </c>
      <c r="I8" s="6">
        <v>-72.169938171559707</v>
      </c>
      <c r="J8" s="6">
        <v>150.44442174202999</v>
      </c>
      <c r="K8" s="6">
        <v>-178.97283312239199</v>
      </c>
      <c r="L8" s="6">
        <v>-65.161495076223602</v>
      </c>
      <c r="M8" s="6">
        <v>137.416840052737</v>
      </c>
      <c r="N8" s="6">
        <v>178.09672905002901</v>
      </c>
      <c r="O8" s="6">
        <v>-56.367139258153898</v>
      </c>
      <c r="P8" s="6">
        <v>113.018778861488</v>
      </c>
      <c r="Q8" s="6">
        <v>4.4981955270975096</v>
      </c>
      <c r="R8" s="6">
        <v>2.8205719278189001</v>
      </c>
      <c r="S8" s="6">
        <v>4.3697322572441504</v>
      </c>
      <c r="T8" s="6">
        <v>3.1039002883469098</v>
      </c>
      <c r="U8" s="6">
        <v>101.379689783353</v>
      </c>
      <c r="V8" s="6">
        <f t="shared" si="0"/>
        <v>2.8205719278189001</v>
      </c>
    </row>
    <row r="9" spans="1:22">
      <c r="A9" s="4" t="s">
        <v>46</v>
      </c>
      <c r="B9" s="4" t="s">
        <v>47</v>
      </c>
      <c r="C9" s="5">
        <v>5</v>
      </c>
      <c r="D9" s="6">
        <v>1.4</v>
      </c>
      <c r="E9" s="4" t="s">
        <v>48</v>
      </c>
      <c r="F9" s="4" t="s">
        <v>37</v>
      </c>
      <c r="G9" s="4" t="s">
        <v>26</v>
      </c>
      <c r="H9" s="4" t="s">
        <v>49</v>
      </c>
      <c r="I9" s="6">
        <v>-73.1788046253088</v>
      </c>
      <c r="J9" s="6">
        <v>177.227143691252</v>
      </c>
      <c r="K9" s="6">
        <v>-171.30432769255901</v>
      </c>
      <c r="L9" s="6">
        <v>-63.485696575271</v>
      </c>
      <c r="M9" s="6">
        <v>132.14896864495</v>
      </c>
      <c r="N9" s="6">
        <v>97.182429262233697</v>
      </c>
      <c r="O9" s="6">
        <v>-54.2121183303788</v>
      </c>
      <c r="P9" s="6">
        <v>113.083668634511</v>
      </c>
      <c r="Q9" s="6">
        <v>4.4526277634673201</v>
      </c>
      <c r="R9" s="6">
        <v>4.4080686246926701</v>
      </c>
      <c r="S9" s="6">
        <v>2.8332585480326302</v>
      </c>
      <c r="T9" s="6">
        <v>2.99732013638851</v>
      </c>
      <c r="U9" s="6">
        <v>102.91617226875</v>
      </c>
      <c r="V9" s="6">
        <f t="shared" si="0"/>
        <v>2.8332585480326302</v>
      </c>
    </row>
    <row r="10" spans="1:22">
      <c r="A10" s="4" t="s">
        <v>50</v>
      </c>
      <c r="B10" s="4" t="s">
        <v>23</v>
      </c>
      <c r="C10" s="5">
        <v>280</v>
      </c>
      <c r="D10" s="6">
        <v>1.43</v>
      </c>
      <c r="E10" s="4" t="s">
        <v>29</v>
      </c>
      <c r="F10" s="4" t="s">
        <v>37</v>
      </c>
      <c r="G10" s="4" t="s">
        <v>26</v>
      </c>
      <c r="H10" s="4" t="s">
        <v>38</v>
      </c>
      <c r="I10" s="6">
        <v>-152.23840182651401</v>
      </c>
      <c r="J10" s="6">
        <v>167.42616142502001</v>
      </c>
      <c r="K10" s="6">
        <v>-167.493468318438</v>
      </c>
      <c r="L10" s="6">
        <v>-72.141368475750198</v>
      </c>
      <c r="M10" s="6">
        <v>-37.240688110009302</v>
      </c>
      <c r="N10" s="6">
        <v>-176.37115977155699</v>
      </c>
      <c r="O10" s="6">
        <v>-47.080040566805202</v>
      </c>
      <c r="P10" s="6">
        <v>117.001582966653</v>
      </c>
      <c r="Q10" s="6">
        <v>4.3030924926150496</v>
      </c>
      <c r="R10" s="6">
        <v>4.2696320684574198</v>
      </c>
      <c r="S10" s="6">
        <v>2.8997034331117399</v>
      </c>
      <c r="T10" s="6">
        <v>2.9351049384987902</v>
      </c>
      <c r="U10" s="6">
        <v>103.13691130722</v>
      </c>
      <c r="V10" s="6">
        <f t="shared" si="0"/>
        <v>2.8997034331117399</v>
      </c>
    </row>
    <row r="11" spans="1:22">
      <c r="A11" s="4" t="s">
        <v>51</v>
      </c>
      <c r="B11" s="4" t="s">
        <v>23</v>
      </c>
      <c r="C11" s="5">
        <v>248</v>
      </c>
      <c r="D11" s="6">
        <v>1.49</v>
      </c>
      <c r="E11" s="4" t="s">
        <v>52</v>
      </c>
      <c r="F11" s="4" t="s">
        <v>52</v>
      </c>
      <c r="G11" s="4" t="s">
        <v>26</v>
      </c>
      <c r="H11" s="4" t="s">
        <v>53</v>
      </c>
      <c r="I11" s="6">
        <v>-120.445073630568</v>
      </c>
      <c r="J11" s="6">
        <v>-6.23188502738238</v>
      </c>
      <c r="K11" s="6">
        <v>-173.76149886426899</v>
      </c>
      <c r="L11" s="6">
        <v>-71.237682643741806</v>
      </c>
      <c r="M11" s="6">
        <v>130.175454681887</v>
      </c>
      <c r="N11" s="6">
        <v>175.131183213789</v>
      </c>
      <c r="O11" s="6">
        <v>-46.055014128190699</v>
      </c>
      <c r="P11" s="6">
        <v>115.05730696400001</v>
      </c>
      <c r="Q11" s="6">
        <v>4.8044574095312802</v>
      </c>
      <c r="R11" s="6">
        <v>3.1224072444189601</v>
      </c>
      <c r="S11" s="6">
        <v>4.3465593289405398</v>
      </c>
      <c r="T11" s="6">
        <v>2.9737829443320201</v>
      </c>
      <c r="U11" s="6">
        <v>113.101080118566</v>
      </c>
      <c r="V11" s="6">
        <f t="shared" si="0"/>
        <v>3.1224072444189601</v>
      </c>
    </row>
    <row r="12" spans="1:22">
      <c r="A12" s="4" t="s">
        <v>51</v>
      </c>
      <c r="B12" s="4" t="s">
        <v>47</v>
      </c>
      <c r="C12" s="5">
        <v>248</v>
      </c>
      <c r="D12" s="6">
        <v>1.49</v>
      </c>
      <c r="E12" s="4" t="s">
        <v>52</v>
      </c>
      <c r="F12" s="4" t="s">
        <v>52</v>
      </c>
      <c r="G12" s="4" t="s">
        <v>26</v>
      </c>
      <c r="H12" s="4" t="s">
        <v>53</v>
      </c>
      <c r="I12" s="6">
        <v>-125.52115210033701</v>
      </c>
      <c r="J12" s="6">
        <v>2.7605264137993299</v>
      </c>
      <c r="K12" s="6">
        <v>-175.95160326571499</v>
      </c>
      <c r="L12" s="6">
        <v>-74.615285603325702</v>
      </c>
      <c r="M12" s="6">
        <v>130.93086708932501</v>
      </c>
      <c r="N12" s="6">
        <v>173.803916392518</v>
      </c>
      <c r="O12" s="6">
        <v>-58.987164035322103</v>
      </c>
      <c r="P12" s="6">
        <v>122.374707412302</v>
      </c>
      <c r="Q12" s="6">
        <v>4.7205107774477097</v>
      </c>
      <c r="R12" s="6">
        <v>3.2314793825738701</v>
      </c>
      <c r="S12" s="6">
        <v>4.4328124255375396</v>
      </c>
      <c r="T12" s="6">
        <v>2.9919640706398898</v>
      </c>
      <c r="U12" s="6">
        <v>115.556718666206</v>
      </c>
      <c r="V12" s="6">
        <f t="shared" si="0"/>
        <v>3.2314793825738701</v>
      </c>
    </row>
    <row r="13" spans="1:22">
      <c r="A13" s="4" t="s">
        <v>54</v>
      </c>
      <c r="B13" s="4" t="s">
        <v>23</v>
      </c>
      <c r="C13" s="5">
        <v>308</v>
      </c>
      <c r="D13" s="6">
        <v>1.49</v>
      </c>
      <c r="E13" s="4" t="s">
        <v>53</v>
      </c>
      <c r="F13" s="4" t="s">
        <v>25</v>
      </c>
      <c r="G13" s="4" t="s">
        <v>26</v>
      </c>
      <c r="H13" s="4" t="s">
        <v>34</v>
      </c>
      <c r="I13" s="6">
        <v>-113.95568304296</v>
      </c>
      <c r="J13" s="6">
        <v>-29.5988596992471</v>
      </c>
      <c r="K13" s="6">
        <v>-164.811744718055</v>
      </c>
      <c r="L13" s="6">
        <v>-72.541161693942797</v>
      </c>
      <c r="M13" s="6">
        <v>130.66503845937001</v>
      </c>
      <c r="N13" s="6">
        <v>171.15241373103399</v>
      </c>
      <c r="O13" s="6">
        <v>-51.638910427374398</v>
      </c>
      <c r="P13" s="6">
        <v>119.201549559798</v>
      </c>
      <c r="Q13" s="6">
        <v>4.7239859229256798</v>
      </c>
      <c r="R13" s="6">
        <v>3.1079925997337901</v>
      </c>
      <c r="S13" s="6">
        <v>4.5665584415399696</v>
      </c>
      <c r="T13" s="6">
        <v>3.01782736418106</v>
      </c>
      <c r="U13" s="6">
        <v>109.506830620095</v>
      </c>
      <c r="V13" s="6">
        <f t="shared" si="0"/>
        <v>3.1079925997337901</v>
      </c>
    </row>
    <row r="14" spans="1:22">
      <c r="A14" s="4" t="s">
        <v>55</v>
      </c>
      <c r="B14" s="4" t="s">
        <v>23</v>
      </c>
      <c r="C14" s="5">
        <v>178</v>
      </c>
      <c r="D14" s="6">
        <v>1.5</v>
      </c>
      <c r="E14" s="4" t="s">
        <v>52</v>
      </c>
      <c r="F14" s="4" t="s">
        <v>56</v>
      </c>
      <c r="G14" s="4" t="s">
        <v>26</v>
      </c>
      <c r="H14" s="4" t="s">
        <v>34</v>
      </c>
      <c r="I14" s="6">
        <v>-140.885890424244</v>
      </c>
      <c r="J14" s="6">
        <v>11.051678234501299</v>
      </c>
      <c r="K14" s="6">
        <v>-177.46550042440001</v>
      </c>
      <c r="L14" s="6">
        <v>-70.939766009192297</v>
      </c>
      <c r="M14" s="6">
        <v>135.15457860165199</v>
      </c>
      <c r="N14" s="6">
        <v>173.59274738798399</v>
      </c>
      <c r="O14" s="6">
        <v>-58.489103367600102</v>
      </c>
      <c r="P14" s="6">
        <v>125.89059704031401</v>
      </c>
      <c r="Q14" s="6">
        <v>4.5120410015867503</v>
      </c>
      <c r="R14" s="6">
        <v>3.1730045698044602</v>
      </c>
      <c r="S14" s="6">
        <v>4.8005914218979404</v>
      </c>
      <c r="T14" s="6">
        <v>3.0902482100957598</v>
      </c>
      <c r="U14" s="6">
        <v>106.35736959718101</v>
      </c>
      <c r="V14" s="6">
        <f t="shared" si="0"/>
        <v>3.1730045698044602</v>
      </c>
    </row>
    <row r="15" spans="1:22">
      <c r="A15" s="4" t="s">
        <v>57</v>
      </c>
      <c r="B15" s="4" t="s">
        <v>47</v>
      </c>
      <c r="C15" s="5">
        <v>187</v>
      </c>
      <c r="D15" s="6">
        <v>1.5</v>
      </c>
      <c r="E15" s="4" t="s">
        <v>58</v>
      </c>
      <c r="F15" s="4" t="s">
        <v>35</v>
      </c>
      <c r="G15" s="4" t="s">
        <v>26</v>
      </c>
      <c r="H15" s="4" t="s">
        <v>59</v>
      </c>
      <c r="I15" s="6">
        <v>-54.1992188768128</v>
      </c>
      <c r="J15" s="6">
        <v>142.334877651585</v>
      </c>
      <c r="K15" s="6">
        <v>178.273384792782</v>
      </c>
      <c r="L15" s="6">
        <v>-61.581967826421497</v>
      </c>
      <c r="M15" s="6">
        <v>135.087289346717</v>
      </c>
      <c r="N15" s="6">
        <v>-179.663249155209</v>
      </c>
      <c r="O15" s="6">
        <v>-65.3980044771032</v>
      </c>
      <c r="P15" s="6">
        <v>124.308964124732</v>
      </c>
      <c r="Q15" s="6">
        <v>4.5430879366351702</v>
      </c>
      <c r="R15" s="6">
        <v>4.3293016757902203</v>
      </c>
      <c r="S15" s="6">
        <v>2.8977643106367399</v>
      </c>
      <c r="T15" s="6">
        <v>3.0004028062911798</v>
      </c>
      <c r="U15" s="6">
        <v>101.049003178448</v>
      </c>
      <c r="V15" s="6">
        <f t="shared" si="0"/>
        <v>2.8977643106367399</v>
      </c>
    </row>
    <row r="16" spans="1:22">
      <c r="A16" s="4" t="s">
        <v>57</v>
      </c>
      <c r="B16" s="4" t="s">
        <v>42</v>
      </c>
      <c r="C16" s="5">
        <v>187</v>
      </c>
      <c r="D16" s="6">
        <v>1.5</v>
      </c>
      <c r="E16" s="4" t="s">
        <v>58</v>
      </c>
      <c r="F16" s="4" t="s">
        <v>35</v>
      </c>
      <c r="G16" s="4" t="s">
        <v>26</v>
      </c>
      <c r="H16" s="4" t="s">
        <v>59</v>
      </c>
      <c r="I16" s="6">
        <v>-53.928173414520003</v>
      </c>
      <c r="J16" s="6">
        <v>137.81017744817299</v>
      </c>
      <c r="K16" s="6">
        <v>178.98047018925899</v>
      </c>
      <c r="L16" s="6">
        <v>-58.411241856021597</v>
      </c>
      <c r="M16" s="6">
        <v>126.78172416957</v>
      </c>
      <c r="N16" s="6">
        <v>-177.924051569368</v>
      </c>
      <c r="O16" s="6">
        <v>-66.419789287076995</v>
      </c>
      <c r="P16" s="6">
        <v>116.89834948757699</v>
      </c>
      <c r="Q16" s="6">
        <v>4.54265351969529</v>
      </c>
      <c r="R16" s="6">
        <v>4.4148939964624301</v>
      </c>
      <c r="S16" s="6">
        <v>2.83742436022531</v>
      </c>
      <c r="T16" s="6">
        <v>2.8879761079344202</v>
      </c>
      <c r="U16" s="6">
        <v>105.459956047342</v>
      </c>
      <c r="V16" s="6">
        <f t="shared" si="0"/>
        <v>2.83742436022531</v>
      </c>
    </row>
    <row r="17" spans="1:22">
      <c r="A17" s="4" t="s">
        <v>60</v>
      </c>
      <c r="B17" s="4" t="s">
        <v>23</v>
      </c>
      <c r="C17" s="5">
        <v>26</v>
      </c>
      <c r="D17" s="6">
        <v>1.5</v>
      </c>
      <c r="E17" s="4" t="s">
        <v>58</v>
      </c>
      <c r="F17" s="4" t="s">
        <v>24</v>
      </c>
      <c r="G17" s="4" t="s">
        <v>26</v>
      </c>
      <c r="H17" s="4" t="s">
        <v>56</v>
      </c>
      <c r="I17" s="6">
        <v>-156.007863404587</v>
      </c>
      <c r="J17" s="6">
        <v>179.25383302704299</v>
      </c>
      <c r="K17" s="6">
        <v>-172.898226760748</v>
      </c>
      <c r="L17" s="6">
        <v>-61.866815857180903</v>
      </c>
      <c r="M17" s="6">
        <v>-42.092792247281402</v>
      </c>
      <c r="N17" s="6">
        <v>-177.41463575389599</v>
      </c>
      <c r="O17" s="6">
        <v>-70.0526411666184</v>
      </c>
      <c r="P17" s="6">
        <v>111.54813103412199</v>
      </c>
      <c r="Q17" s="6">
        <v>4.5791157443331798</v>
      </c>
      <c r="R17" s="6">
        <v>2.7582191718570801</v>
      </c>
      <c r="S17" s="6">
        <v>4.4453123624780204</v>
      </c>
      <c r="T17" s="6">
        <v>2.9272468293603202</v>
      </c>
      <c r="U17" s="6">
        <v>101.918444917443</v>
      </c>
      <c r="V17" s="6">
        <f t="shared" si="0"/>
        <v>2.7582191718570801</v>
      </c>
    </row>
    <row r="18" spans="1:22">
      <c r="A18" s="4" t="s">
        <v>61</v>
      </c>
      <c r="B18" s="4" t="s">
        <v>62</v>
      </c>
      <c r="C18" s="5">
        <v>11</v>
      </c>
      <c r="D18" s="6">
        <v>1.5</v>
      </c>
      <c r="E18" s="4" t="s">
        <v>24</v>
      </c>
      <c r="F18" s="4" t="s">
        <v>24</v>
      </c>
      <c r="G18" s="4" t="s">
        <v>26</v>
      </c>
      <c r="H18" s="4" t="s">
        <v>24</v>
      </c>
      <c r="I18" s="6">
        <v>-119.81819617789699</v>
      </c>
      <c r="J18" s="6">
        <v>151.169064840592</v>
      </c>
      <c r="K18" s="6">
        <v>174.327233621933</v>
      </c>
      <c r="L18" s="6">
        <v>-90.035450846429697</v>
      </c>
      <c r="M18" s="6">
        <v>98.568853780214198</v>
      </c>
      <c r="N18" s="6">
        <v>-178.69142921825701</v>
      </c>
      <c r="O18" s="6">
        <v>-124.60045273236599</v>
      </c>
      <c r="P18" s="6">
        <v>93.345373103207507</v>
      </c>
      <c r="Q18" s="6">
        <v>3.9187647288399599</v>
      </c>
      <c r="R18" s="6">
        <v>5.7662980325335402</v>
      </c>
      <c r="S18" s="6">
        <v>4.4772123023149097</v>
      </c>
      <c r="T18" s="6">
        <v>3.4353256031997801</v>
      </c>
      <c r="U18" s="6">
        <v>136.98009799792499</v>
      </c>
      <c r="V18" s="6">
        <f t="shared" si="0"/>
        <v>3.9187647288399599</v>
      </c>
    </row>
    <row r="19" spans="1:22">
      <c r="A19" s="4" t="s">
        <v>61</v>
      </c>
      <c r="B19" s="4" t="s">
        <v>63</v>
      </c>
      <c r="C19" s="5">
        <v>11</v>
      </c>
      <c r="D19" s="6">
        <v>1.5</v>
      </c>
      <c r="E19" s="4" t="s">
        <v>24</v>
      </c>
      <c r="F19" s="4" t="s">
        <v>24</v>
      </c>
      <c r="G19" s="4" t="s">
        <v>26</v>
      </c>
      <c r="H19" s="4" t="s">
        <v>24</v>
      </c>
      <c r="I19" s="6">
        <v>-143.82785122863999</v>
      </c>
      <c r="J19" s="6">
        <v>140.95621821272701</v>
      </c>
      <c r="K19" s="6">
        <v>177.15701717442099</v>
      </c>
      <c r="L19" s="6">
        <v>-101.350579360298</v>
      </c>
      <c r="M19" s="6">
        <v>66.988081118576503</v>
      </c>
      <c r="N19" s="6">
        <v>-174.422585535021</v>
      </c>
      <c r="O19" s="6">
        <v>-117.094051657687</v>
      </c>
      <c r="P19" s="6">
        <v>145.541496552995</v>
      </c>
      <c r="Q19" s="6">
        <v>5.2985434791082202</v>
      </c>
      <c r="R19" s="6">
        <v>4.4272282525300302</v>
      </c>
      <c r="S19" s="6">
        <v>6.01892099964771</v>
      </c>
      <c r="T19" s="6">
        <v>3.6120667214214</v>
      </c>
      <c r="U19" s="6">
        <v>163.62097962865701</v>
      </c>
      <c r="V19" s="6">
        <f t="shared" si="0"/>
        <v>4.4272282525300302</v>
      </c>
    </row>
    <row r="20" spans="1:22">
      <c r="A20" s="4" t="s">
        <v>64</v>
      </c>
      <c r="B20" s="4" t="s">
        <v>33</v>
      </c>
      <c r="C20" s="5">
        <v>205</v>
      </c>
      <c r="D20" s="6">
        <v>1.5</v>
      </c>
      <c r="E20" s="4" t="s">
        <v>58</v>
      </c>
      <c r="F20" s="4" t="s">
        <v>24</v>
      </c>
      <c r="G20" s="4" t="s">
        <v>26</v>
      </c>
      <c r="H20" s="4" t="s">
        <v>58</v>
      </c>
      <c r="I20" s="6">
        <v>-69.119604743386603</v>
      </c>
      <c r="J20" s="6">
        <v>165.35056571360499</v>
      </c>
      <c r="K20" s="6">
        <v>176.44087074706201</v>
      </c>
      <c r="L20" s="6">
        <v>-68.232738597606996</v>
      </c>
      <c r="M20" s="6">
        <v>125.416353395459</v>
      </c>
      <c r="N20" s="6">
        <v>174.93471564490801</v>
      </c>
      <c r="O20" s="6">
        <v>-52.453824103846799</v>
      </c>
      <c r="P20" s="6">
        <v>114.267492169478</v>
      </c>
      <c r="Q20" s="6">
        <v>2.9452186676034802</v>
      </c>
      <c r="R20" s="6">
        <v>4.4619383680189904</v>
      </c>
      <c r="S20" s="6">
        <v>4.6121076526898204</v>
      </c>
      <c r="T20" s="6">
        <v>3.0488532270347202</v>
      </c>
      <c r="U20" s="6">
        <v>114.076413816102</v>
      </c>
      <c r="V20" s="6">
        <f t="shared" si="0"/>
        <v>2.9452186676034802</v>
      </c>
    </row>
    <row r="21" spans="1:22">
      <c r="A21" s="4" t="s">
        <v>65</v>
      </c>
      <c r="B21" s="4" t="s">
        <v>47</v>
      </c>
      <c r="C21" s="5">
        <v>502</v>
      </c>
      <c r="D21" s="6">
        <v>1.5</v>
      </c>
      <c r="E21" s="4" t="s">
        <v>66</v>
      </c>
      <c r="F21" s="4" t="s">
        <v>34</v>
      </c>
      <c r="G21" s="4" t="s">
        <v>26</v>
      </c>
      <c r="H21" s="4" t="s">
        <v>67</v>
      </c>
      <c r="I21" s="6" t="s">
        <v>68</v>
      </c>
      <c r="J21" s="6" t="s">
        <v>68</v>
      </c>
      <c r="K21" s="6" t="s">
        <v>68</v>
      </c>
      <c r="L21" s="6">
        <v>-58.114053617101099</v>
      </c>
      <c r="M21" s="6">
        <v>138.77864925838</v>
      </c>
      <c r="N21" s="6">
        <v>-19.501836532465902</v>
      </c>
      <c r="O21" s="6">
        <v>-51.565632136966599</v>
      </c>
      <c r="P21" s="6">
        <v>118.05098932547</v>
      </c>
      <c r="Q21" s="6">
        <v>4.3182557821416703</v>
      </c>
      <c r="R21" s="6">
        <v>2.9993249240454101</v>
      </c>
      <c r="S21" s="6">
        <v>4.5396558239584701</v>
      </c>
      <c r="T21" s="6">
        <v>3.0102373660560402</v>
      </c>
      <c r="U21" s="6">
        <v>97.4093869389324</v>
      </c>
      <c r="V21" s="6">
        <f t="shared" si="0"/>
        <v>2.9993249240454101</v>
      </c>
    </row>
    <row r="22" spans="1:22">
      <c r="A22" s="4" t="s">
        <v>69</v>
      </c>
      <c r="B22" s="4" t="s">
        <v>42</v>
      </c>
      <c r="C22" s="5">
        <v>1</v>
      </c>
      <c r="D22" s="6">
        <v>1.54</v>
      </c>
      <c r="E22" s="4" t="s">
        <v>59</v>
      </c>
      <c r="F22" s="4" t="s">
        <v>37</v>
      </c>
      <c r="G22" s="4" t="s">
        <v>26</v>
      </c>
      <c r="H22" s="4" t="s">
        <v>70</v>
      </c>
      <c r="I22" s="6">
        <v>-100.430609950543</v>
      </c>
      <c r="J22" s="6">
        <v>175.63372512352501</v>
      </c>
      <c r="K22" s="6">
        <v>-175.999895782869</v>
      </c>
      <c r="L22" s="6">
        <v>-72.200419481642896</v>
      </c>
      <c r="M22" s="6">
        <v>142.654534643754</v>
      </c>
      <c r="N22" s="6">
        <v>176.71185751210999</v>
      </c>
      <c r="O22" s="6">
        <v>-51.599616045122701</v>
      </c>
      <c r="P22" s="6">
        <v>118.41710461446</v>
      </c>
      <c r="Q22" s="6">
        <v>2.84525341577864</v>
      </c>
      <c r="R22" s="6">
        <v>4.5368170560427101</v>
      </c>
      <c r="S22" s="6">
        <v>4.2088918969248903</v>
      </c>
      <c r="T22" s="6">
        <v>3.0244835922848101</v>
      </c>
      <c r="U22" s="6">
        <v>101.922064971609</v>
      </c>
      <c r="V22" s="6">
        <f t="shared" si="0"/>
        <v>2.84525341577864</v>
      </c>
    </row>
    <row r="23" spans="1:22">
      <c r="A23" s="4" t="s">
        <v>71</v>
      </c>
      <c r="B23" s="4" t="s">
        <v>33</v>
      </c>
      <c r="C23" s="5">
        <v>8</v>
      </c>
      <c r="D23" s="6">
        <v>1.55</v>
      </c>
      <c r="E23" s="4" t="s">
        <v>59</v>
      </c>
      <c r="F23" s="4" t="s">
        <v>29</v>
      </c>
      <c r="G23" s="4" t="s">
        <v>26</v>
      </c>
      <c r="H23" s="4" t="s">
        <v>72</v>
      </c>
      <c r="I23" s="6">
        <v>-98.516671138802593</v>
      </c>
      <c r="J23" s="6">
        <v>117.753927826593</v>
      </c>
      <c r="K23" s="6">
        <v>174.48787524776401</v>
      </c>
      <c r="L23" s="6">
        <v>-94.824671907104005</v>
      </c>
      <c r="M23" s="6">
        <v>177.84533600130601</v>
      </c>
      <c r="N23" s="6">
        <v>178.621211447354</v>
      </c>
      <c r="O23" s="6">
        <v>61.485241416839699</v>
      </c>
      <c r="P23" s="6">
        <v>158.00896391050699</v>
      </c>
      <c r="Q23" s="6">
        <v>4.7827365597532099</v>
      </c>
      <c r="R23" s="6">
        <v>4.9189952226039004</v>
      </c>
      <c r="S23" s="6">
        <v>5.0798212566979197</v>
      </c>
      <c r="T23" s="6">
        <v>3.5347917901907602</v>
      </c>
      <c r="U23" s="6">
        <v>94.429565085990006</v>
      </c>
      <c r="V23" s="6">
        <f t="shared" si="0"/>
        <v>4.7827365597532099</v>
      </c>
    </row>
    <row r="24" spans="1:22">
      <c r="A24" s="4" t="s">
        <v>73</v>
      </c>
      <c r="B24" s="4" t="s">
        <v>23</v>
      </c>
      <c r="C24" s="5">
        <v>180</v>
      </c>
      <c r="D24" s="6">
        <v>1.56</v>
      </c>
      <c r="E24" s="4" t="s">
        <v>38</v>
      </c>
      <c r="F24" s="4" t="s">
        <v>38</v>
      </c>
      <c r="G24" s="4" t="s">
        <v>26</v>
      </c>
      <c r="H24" s="4" t="s">
        <v>31</v>
      </c>
      <c r="I24" s="6">
        <v>-146.86832611544901</v>
      </c>
      <c r="J24" s="6">
        <v>3.8180192605287702</v>
      </c>
      <c r="K24" s="6">
        <v>177.97945547377401</v>
      </c>
      <c r="L24" s="6">
        <v>-69.705888113886601</v>
      </c>
      <c r="M24" s="6">
        <v>130.329724541426</v>
      </c>
      <c r="N24" s="6">
        <v>175.50871370266799</v>
      </c>
      <c r="O24" s="6">
        <v>-62.915441502135799</v>
      </c>
      <c r="P24" s="6">
        <v>118.665121012688</v>
      </c>
      <c r="Q24" s="6">
        <v>3.0358267407742501</v>
      </c>
      <c r="R24" s="6">
        <v>4.3932114677078804</v>
      </c>
      <c r="S24" s="6">
        <v>4.7291341702260903</v>
      </c>
      <c r="T24" s="6">
        <v>3.0722548722396099</v>
      </c>
      <c r="U24" s="6">
        <v>114.726924909141</v>
      </c>
      <c r="V24" s="6">
        <f t="shared" si="0"/>
        <v>3.0358267407742501</v>
      </c>
    </row>
    <row r="25" spans="1:22">
      <c r="A25" s="4" t="s">
        <v>74</v>
      </c>
      <c r="B25" s="4" t="s">
        <v>23</v>
      </c>
      <c r="C25" s="5">
        <v>309</v>
      </c>
      <c r="D25" s="6">
        <v>1.6</v>
      </c>
      <c r="E25" s="4" t="s">
        <v>53</v>
      </c>
      <c r="F25" s="4" t="s">
        <v>25</v>
      </c>
      <c r="G25" s="4" t="s">
        <v>26</v>
      </c>
      <c r="H25" s="4" t="s">
        <v>34</v>
      </c>
      <c r="I25" s="6">
        <v>-117.70207321775599</v>
      </c>
      <c r="J25" s="6">
        <v>-14.6853441228414</v>
      </c>
      <c r="K25" s="6">
        <v>-177.920646316822</v>
      </c>
      <c r="L25" s="6">
        <v>-65.574988656949799</v>
      </c>
      <c r="M25" s="6">
        <v>126.060152816374</v>
      </c>
      <c r="N25" s="6">
        <v>177.81707866336299</v>
      </c>
      <c r="O25" s="6">
        <v>-50.997736537439401</v>
      </c>
      <c r="P25" s="6">
        <v>124.04397494967201</v>
      </c>
      <c r="Q25" s="6">
        <v>4.7987728639726299</v>
      </c>
      <c r="R25" s="6">
        <v>2.98136898085427</v>
      </c>
      <c r="S25" s="6">
        <v>4.44038252856667</v>
      </c>
      <c r="T25" s="6">
        <v>3.0642873559769201</v>
      </c>
      <c r="U25" s="6">
        <v>110.542126251943</v>
      </c>
      <c r="V25" s="6">
        <f t="shared" si="0"/>
        <v>2.98136898085427</v>
      </c>
    </row>
    <row r="26" spans="1:22">
      <c r="A26" s="4" t="s">
        <v>75</v>
      </c>
      <c r="B26" s="4" t="s">
        <v>23</v>
      </c>
      <c r="C26" s="5">
        <v>209</v>
      </c>
      <c r="D26" s="6">
        <v>1.6</v>
      </c>
      <c r="E26" s="4" t="s">
        <v>29</v>
      </c>
      <c r="F26" s="4" t="s">
        <v>25</v>
      </c>
      <c r="G26" s="4" t="s">
        <v>26</v>
      </c>
      <c r="H26" s="4" t="s">
        <v>34</v>
      </c>
      <c r="I26" s="6">
        <v>-122.895469296775</v>
      </c>
      <c r="J26" s="6">
        <v>163.07590425304801</v>
      </c>
      <c r="K26" s="6">
        <v>-173.37441529722901</v>
      </c>
      <c r="L26" s="6">
        <v>-60.866697306912201</v>
      </c>
      <c r="M26" s="6">
        <v>-59.995855430143699</v>
      </c>
      <c r="N26" s="6">
        <v>-172.17147499794501</v>
      </c>
      <c r="O26" s="6">
        <v>-59.788598720662399</v>
      </c>
      <c r="P26" s="6">
        <v>119.15807438352</v>
      </c>
      <c r="Q26" s="6">
        <v>4.4430232950098301</v>
      </c>
      <c r="R26" s="6">
        <v>2.9013003980973799</v>
      </c>
      <c r="S26" s="6">
        <v>4.5643965647169598</v>
      </c>
      <c r="T26" s="6">
        <v>3.0367196116862698</v>
      </c>
      <c r="U26" s="6">
        <v>92.661315769329903</v>
      </c>
      <c r="V26" s="6">
        <f t="shared" si="0"/>
        <v>2.9013003980973799</v>
      </c>
    </row>
    <row r="27" spans="1:22">
      <c r="A27" s="4" t="s">
        <v>76</v>
      </c>
      <c r="B27" s="4" t="s">
        <v>77</v>
      </c>
      <c r="C27" s="5">
        <v>5</v>
      </c>
      <c r="D27" s="6">
        <v>1.6</v>
      </c>
      <c r="E27" s="4" t="s">
        <v>35</v>
      </c>
      <c r="F27" s="4" t="s">
        <v>59</v>
      </c>
      <c r="G27" s="4" t="s">
        <v>26</v>
      </c>
      <c r="H27" s="4" t="s">
        <v>35</v>
      </c>
      <c r="I27" s="6">
        <v>-50.7121160452227</v>
      </c>
      <c r="J27" s="6">
        <v>133.02016116827599</v>
      </c>
      <c r="K27" s="6">
        <v>-179.130832216286</v>
      </c>
      <c r="L27" s="6">
        <v>-57.2179584327328</v>
      </c>
      <c r="M27" s="6">
        <v>139.77089186226601</v>
      </c>
      <c r="N27" s="6">
        <v>169.33942013393499</v>
      </c>
      <c r="O27" s="6">
        <v>-54.814173210790997</v>
      </c>
      <c r="P27" s="6">
        <v>117.782090657225</v>
      </c>
      <c r="Q27" s="6">
        <v>4.5500213186313703</v>
      </c>
      <c r="R27" s="6">
        <v>2.8585400119641502</v>
      </c>
      <c r="S27" s="6">
        <v>4.3262836245442804</v>
      </c>
      <c r="T27" s="6">
        <v>3.0309546350943601</v>
      </c>
      <c r="U27" s="6">
        <v>97.887728773175098</v>
      </c>
      <c r="V27" s="6">
        <f t="shared" si="0"/>
        <v>2.8585400119641502</v>
      </c>
    </row>
    <row r="28" spans="1:22">
      <c r="A28" s="4" t="s">
        <v>76</v>
      </c>
      <c r="B28" s="4" t="s">
        <v>40</v>
      </c>
      <c r="C28" s="5">
        <v>5</v>
      </c>
      <c r="D28" s="6">
        <v>1.6</v>
      </c>
      <c r="E28" s="4" t="s">
        <v>35</v>
      </c>
      <c r="F28" s="4" t="s">
        <v>59</v>
      </c>
      <c r="G28" s="4" t="s">
        <v>26</v>
      </c>
      <c r="H28" s="4" t="s">
        <v>35</v>
      </c>
      <c r="I28" s="6">
        <v>-63.192815845659403</v>
      </c>
      <c r="J28" s="6">
        <v>145.46559643713601</v>
      </c>
      <c r="K28" s="6">
        <v>-172.239177378812</v>
      </c>
      <c r="L28" s="6">
        <v>-67.680929627898294</v>
      </c>
      <c r="M28" s="6">
        <v>145.94175837007199</v>
      </c>
      <c r="N28" s="6">
        <v>168.46839228422701</v>
      </c>
      <c r="O28" s="6">
        <v>-55.822335781604203</v>
      </c>
      <c r="P28" s="6">
        <v>114.796945068087</v>
      </c>
      <c r="Q28" s="6">
        <v>4.6212237556733804</v>
      </c>
      <c r="R28" s="6">
        <v>2.8012336568019398</v>
      </c>
      <c r="S28" s="6">
        <v>4.2716167899286104</v>
      </c>
      <c r="T28" s="6">
        <v>2.9524582977579898</v>
      </c>
      <c r="U28" s="6">
        <v>96.881365498386998</v>
      </c>
      <c r="V28" s="6">
        <f t="shared" si="0"/>
        <v>2.8012336568019398</v>
      </c>
    </row>
    <row r="29" spans="1:22">
      <c r="A29" s="4" t="s">
        <v>78</v>
      </c>
      <c r="B29" s="4" t="s">
        <v>23</v>
      </c>
      <c r="C29" s="5">
        <v>423</v>
      </c>
      <c r="D29" s="6">
        <v>1.64</v>
      </c>
      <c r="E29" s="4" t="s">
        <v>52</v>
      </c>
      <c r="F29" s="4" t="s">
        <v>37</v>
      </c>
      <c r="G29" s="4" t="s">
        <v>26</v>
      </c>
      <c r="H29" s="4" t="s">
        <v>53</v>
      </c>
      <c r="I29" s="6">
        <v>-132.98930390318401</v>
      </c>
      <c r="J29" s="6">
        <v>-17.5422049788592</v>
      </c>
      <c r="K29" s="6">
        <v>-177.35793818133499</v>
      </c>
      <c r="L29" s="6">
        <v>-62.173476255486598</v>
      </c>
      <c r="M29" s="6">
        <v>130.23829169650901</v>
      </c>
      <c r="N29" s="6">
        <v>175.902336904571</v>
      </c>
      <c r="O29" s="6">
        <v>-45.243313014576202</v>
      </c>
      <c r="P29" s="6">
        <v>112.341047111842</v>
      </c>
      <c r="Q29" s="6">
        <v>2.8928746948321198</v>
      </c>
      <c r="R29" s="6">
        <v>4.3532490165392597</v>
      </c>
      <c r="S29" s="6">
        <v>4.6358892350874799</v>
      </c>
      <c r="T29" s="6">
        <v>2.9781489217297401</v>
      </c>
      <c r="U29" s="6">
        <v>105.040332042361</v>
      </c>
      <c r="V29" s="6">
        <f t="shared" si="0"/>
        <v>2.8928746948321198</v>
      </c>
    </row>
    <row r="30" spans="1:22">
      <c r="A30" s="4" t="s">
        <v>79</v>
      </c>
      <c r="B30" s="4" t="s">
        <v>23</v>
      </c>
      <c r="C30" s="5">
        <v>288</v>
      </c>
      <c r="D30" s="6">
        <v>1.67</v>
      </c>
      <c r="E30" s="4" t="s">
        <v>52</v>
      </c>
      <c r="F30" s="4" t="s">
        <v>29</v>
      </c>
      <c r="G30" s="4" t="s">
        <v>26</v>
      </c>
      <c r="H30" s="4" t="s">
        <v>31</v>
      </c>
      <c r="I30" s="6">
        <v>-83.492614940027593</v>
      </c>
      <c r="J30" s="6">
        <v>162.98440634865901</v>
      </c>
      <c r="K30" s="6">
        <v>20.992838796644801</v>
      </c>
      <c r="L30" s="6">
        <v>-136.90922766732101</v>
      </c>
      <c r="M30" s="6">
        <v>2.2574276408934099E-2</v>
      </c>
      <c r="N30" s="6">
        <v>-170.27035574469599</v>
      </c>
      <c r="O30" s="6">
        <v>-41.525276400374899</v>
      </c>
      <c r="P30" s="6">
        <v>102.461064744951</v>
      </c>
      <c r="Q30" s="6">
        <v>4.3517543588764296</v>
      </c>
      <c r="R30" s="6">
        <v>4.06946974432788</v>
      </c>
      <c r="S30" s="6">
        <v>2.55831761124377</v>
      </c>
      <c r="T30" s="6">
        <v>4.7014506272000798</v>
      </c>
      <c r="U30" s="6">
        <v>155.75671819385701</v>
      </c>
      <c r="V30" s="6">
        <f t="shared" si="0"/>
        <v>2.55831761124377</v>
      </c>
    </row>
    <row r="31" spans="1:22">
      <c r="A31" s="4" t="s">
        <v>80</v>
      </c>
      <c r="B31" s="4" t="s">
        <v>47</v>
      </c>
      <c r="C31" s="5">
        <v>4</v>
      </c>
      <c r="D31" s="6">
        <v>1.7</v>
      </c>
      <c r="E31" s="4" t="s">
        <v>35</v>
      </c>
      <c r="F31" s="4" t="s">
        <v>44</v>
      </c>
      <c r="G31" s="4" t="s">
        <v>26</v>
      </c>
      <c r="H31" s="4" t="s">
        <v>70</v>
      </c>
      <c r="I31" s="6">
        <v>-57.673610674038798</v>
      </c>
      <c r="J31" s="6">
        <v>149.73101082769401</v>
      </c>
      <c r="K31" s="6">
        <v>175.062432070212</v>
      </c>
      <c r="L31" s="6">
        <v>-67.989765488384904</v>
      </c>
      <c r="M31" s="6">
        <v>138.78424880057099</v>
      </c>
      <c r="N31" s="6">
        <v>-178.46024975268799</v>
      </c>
      <c r="O31" s="6">
        <v>-49.622321456762897</v>
      </c>
      <c r="P31" s="6">
        <v>114.649829580462</v>
      </c>
      <c r="Q31" s="6">
        <v>2.8623986444938101</v>
      </c>
      <c r="R31" s="6">
        <v>4.3358598916477904</v>
      </c>
      <c r="S31" s="6">
        <v>4.5200978971699302</v>
      </c>
      <c r="T31" s="6">
        <v>3.0757013834246001</v>
      </c>
      <c r="U31" s="6">
        <v>103.709237488754</v>
      </c>
      <c r="V31" s="6">
        <f t="shared" si="0"/>
        <v>2.8623986444938101</v>
      </c>
    </row>
    <row r="32" spans="1:22">
      <c r="A32" s="4" t="s">
        <v>81</v>
      </c>
      <c r="B32" s="4" t="s">
        <v>23</v>
      </c>
      <c r="C32" s="5">
        <v>160</v>
      </c>
      <c r="D32" s="6">
        <v>1.7</v>
      </c>
      <c r="E32" s="4" t="s">
        <v>29</v>
      </c>
      <c r="F32" s="4" t="s">
        <v>82</v>
      </c>
      <c r="G32" s="4" t="s">
        <v>26</v>
      </c>
      <c r="H32" s="4" t="s">
        <v>72</v>
      </c>
      <c r="I32" s="6">
        <v>-117.73654770376601</v>
      </c>
      <c r="J32" s="6">
        <v>-173.78082782937699</v>
      </c>
      <c r="K32" s="6">
        <v>-178.67448683574901</v>
      </c>
      <c r="L32" s="6">
        <v>-56.519487218012003</v>
      </c>
      <c r="M32" s="6">
        <v>129.387445526124</v>
      </c>
      <c r="N32" s="6">
        <v>-179.21313937502401</v>
      </c>
      <c r="O32" s="6">
        <v>-56.497571662194197</v>
      </c>
      <c r="P32" s="6">
        <v>111.398231585942</v>
      </c>
      <c r="Q32" s="6">
        <v>4.5537414287594302</v>
      </c>
      <c r="R32" s="6">
        <v>2.8708420367550702</v>
      </c>
      <c r="S32" s="6">
        <v>4.4130585765430297</v>
      </c>
      <c r="T32" s="6">
        <v>2.8928257811351199</v>
      </c>
      <c r="U32" s="6">
        <v>100.968662837411</v>
      </c>
      <c r="V32" s="6">
        <f t="shared" si="0"/>
        <v>2.8708420367550702</v>
      </c>
    </row>
    <row r="33" spans="1:22">
      <c r="A33" s="4" t="s">
        <v>81</v>
      </c>
      <c r="B33" s="4" t="s">
        <v>42</v>
      </c>
      <c r="C33" s="5">
        <v>160</v>
      </c>
      <c r="D33" s="6">
        <v>1.7</v>
      </c>
      <c r="E33" s="4" t="s">
        <v>29</v>
      </c>
      <c r="F33" s="4" t="s">
        <v>82</v>
      </c>
      <c r="G33" s="4" t="s">
        <v>26</v>
      </c>
      <c r="H33" s="4" t="s">
        <v>72</v>
      </c>
      <c r="I33" s="6">
        <v>-119.367431139494</v>
      </c>
      <c r="J33" s="6">
        <v>-178.88841355324101</v>
      </c>
      <c r="K33" s="6">
        <v>-178.83537720593199</v>
      </c>
      <c r="L33" s="6">
        <v>-54.658744301777197</v>
      </c>
      <c r="M33" s="6">
        <v>131.434885020997</v>
      </c>
      <c r="N33" s="6">
        <v>-179.66446295445701</v>
      </c>
      <c r="O33" s="6">
        <v>-57.433836787704998</v>
      </c>
      <c r="P33" s="6">
        <v>111.62061519305</v>
      </c>
      <c r="Q33" s="6">
        <v>4.4798655113742001</v>
      </c>
      <c r="R33" s="6">
        <v>2.8137851730364898</v>
      </c>
      <c r="S33" s="6">
        <v>4.5017544357727903</v>
      </c>
      <c r="T33" s="6">
        <v>2.9198645516530402</v>
      </c>
      <c r="U33" s="6">
        <v>100.303187902484</v>
      </c>
      <c r="V33" s="6">
        <f t="shared" si="0"/>
        <v>2.8137851730364898</v>
      </c>
    </row>
    <row r="34" spans="1:22">
      <c r="A34" s="4" t="s">
        <v>83</v>
      </c>
      <c r="B34" s="4" t="s">
        <v>23</v>
      </c>
      <c r="C34" s="5">
        <v>79</v>
      </c>
      <c r="D34" s="6">
        <v>1.7</v>
      </c>
      <c r="E34" s="4" t="s">
        <v>29</v>
      </c>
      <c r="F34" s="4" t="s">
        <v>59</v>
      </c>
      <c r="G34" s="4" t="s">
        <v>26</v>
      </c>
      <c r="H34" s="4" t="s">
        <v>38</v>
      </c>
      <c r="I34" s="6">
        <v>-114.385635193065</v>
      </c>
      <c r="J34" s="6">
        <v>176.873428603169</v>
      </c>
      <c r="K34" s="6">
        <v>-170.18169326678299</v>
      </c>
      <c r="L34" s="6">
        <v>-65.1891513738545</v>
      </c>
      <c r="M34" s="6">
        <v>-55.983550714337497</v>
      </c>
      <c r="N34" s="6">
        <v>-174.71389240728499</v>
      </c>
      <c r="O34" s="6">
        <v>-72.686673266417102</v>
      </c>
      <c r="P34" s="6">
        <v>115.90576929111801</v>
      </c>
      <c r="Q34" s="6">
        <v>2.79204477041469</v>
      </c>
      <c r="R34" s="6">
        <v>4.5490089030469099</v>
      </c>
      <c r="S34" s="6">
        <v>4.5428820147567102</v>
      </c>
      <c r="T34" s="6">
        <v>3.0820295261402002</v>
      </c>
      <c r="U34" s="6">
        <v>95.141332657209404</v>
      </c>
      <c r="V34" s="6">
        <f t="shared" si="0"/>
        <v>2.79204477041469</v>
      </c>
    </row>
    <row r="35" spans="1:22">
      <c r="A35" s="4" t="s">
        <v>84</v>
      </c>
      <c r="B35" s="4" t="s">
        <v>23</v>
      </c>
      <c r="C35" s="5">
        <v>285</v>
      </c>
      <c r="D35" s="6">
        <v>1.72</v>
      </c>
      <c r="E35" s="4" t="s">
        <v>70</v>
      </c>
      <c r="F35" s="4" t="s">
        <v>44</v>
      </c>
      <c r="G35" s="4" t="s">
        <v>26</v>
      </c>
      <c r="H35" s="4" t="s">
        <v>59</v>
      </c>
      <c r="I35" s="6">
        <v>-72.488845107661106</v>
      </c>
      <c r="J35" s="6">
        <v>141.78597083400101</v>
      </c>
      <c r="K35" s="6">
        <v>162.21157655706099</v>
      </c>
      <c r="L35" s="6">
        <v>-55.868518056132402</v>
      </c>
      <c r="M35" s="6">
        <v>137.31382171741299</v>
      </c>
      <c r="N35" s="6">
        <v>169.34895967001901</v>
      </c>
      <c r="O35" s="6">
        <v>-43.210419194019401</v>
      </c>
      <c r="P35" s="6">
        <v>102.23252842311</v>
      </c>
      <c r="Q35" s="6">
        <v>4.0629262853268697</v>
      </c>
      <c r="R35" s="6">
        <v>2.87571660634354</v>
      </c>
      <c r="S35" s="6">
        <v>4.55369070095895</v>
      </c>
      <c r="T35" s="6">
        <v>3.03479636878654</v>
      </c>
      <c r="U35" s="6">
        <v>101.498846240663</v>
      </c>
      <c r="V35" s="6">
        <f t="shared" si="0"/>
        <v>2.87571660634354</v>
      </c>
    </row>
    <row r="36" spans="1:22">
      <c r="A36" s="4" t="s">
        <v>85</v>
      </c>
      <c r="B36" s="4" t="s">
        <v>23</v>
      </c>
      <c r="C36" s="5">
        <v>85</v>
      </c>
      <c r="D36" s="6">
        <v>1.78</v>
      </c>
      <c r="E36" s="4" t="s">
        <v>25</v>
      </c>
      <c r="F36" s="4" t="s">
        <v>44</v>
      </c>
      <c r="G36" s="4" t="s">
        <v>26</v>
      </c>
      <c r="H36" s="4" t="s">
        <v>53</v>
      </c>
      <c r="I36" s="6">
        <v>-87.509879021216307</v>
      </c>
      <c r="J36" s="6">
        <v>169.99831915058601</v>
      </c>
      <c r="K36" s="6">
        <v>-174.912657748301</v>
      </c>
      <c r="L36" s="6">
        <v>-68.395632483522704</v>
      </c>
      <c r="M36" s="6">
        <v>-39.378587184135398</v>
      </c>
      <c r="N36" s="6">
        <v>179.56094117084001</v>
      </c>
      <c r="O36" s="6">
        <v>-73.125073488260995</v>
      </c>
      <c r="P36" s="6">
        <v>135.30921781103399</v>
      </c>
      <c r="Q36" s="6">
        <v>4.9172835997123503</v>
      </c>
      <c r="R36" s="6">
        <v>4.97176326870055</v>
      </c>
      <c r="S36" s="6">
        <v>4.3010950931129202</v>
      </c>
      <c r="T36" s="6">
        <v>3.0240815134516499</v>
      </c>
      <c r="U36" s="6">
        <v>99.898106128650596</v>
      </c>
      <c r="V36" s="6">
        <f t="shared" si="0"/>
        <v>4.3010950931129202</v>
      </c>
    </row>
    <row r="37" spans="1:22">
      <c r="A37" s="4" t="s">
        <v>86</v>
      </c>
      <c r="B37" s="4" t="s">
        <v>23</v>
      </c>
      <c r="C37" s="5">
        <v>564</v>
      </c>
      <c r="D37" s="6">
        <v>1.79</v>
      </c>
      <c r="E37" s="4" t="s">
        <v>70</v>
      </c>
      <c r="F37" s="4" t="s">
        <v>31</v>
      </c>
      <c r="G37" s="4" t="s">
        <v>26</v>
      </c>
      <c r="H37" s="4" t="s">
        <v>58</v>
      </c>
      <c r="I37" s="6">
        <v>-101.639018492018</v>
      </c>
      <c r="J37" s="6">
        <v>134.06025705252699</v>
      </c>
      <c r="K37" s="6">
        <v>-178.31820044446101</v>
      </c>
      <c r="L37" s="6">
        <v>-58.084187611061203</v>
      </c>
      <c r="M37" s="6">
        <v>132.68750826686599</v>
      </c>
      <c r="N37" s="6">
        <v>-179.81468913422299</v>
      </c>
      <c r="O37" s="6">
        <v>-59.831274259797802</v>
      </c>
      <c r="P37" s="6">
        <v>110.816651867084</v>
      </c>
      <c r="Q37" s="6">
        <v>2.7156454113157</v>
      </c>
      <c r="R37" s="6">
        <v>4.4593260701590296</v>
      </c>
      <c r="S37" s="6">
        <v>4.3173923842986497</v>
      </c>
      <c r="T37" s="6">
        <v>2.9546876315441502</v>
      </c>
      <c r="U37" s="6">
        <v>100.230541183234</v>
      </c>
      <c r="V37" s="6">
        <f t="shared" si="0"/>
        <v>2.7156454113157</v>
      </c>
    </row>
    <row r="38" spans="1:22">
      <c r="A38" s="4" t="s">
        <v>86</v>
      </c>
      <c r="B38" s="4" t="s">
        <v>23</v>
      </c>
      <c r="C38" s="5">
        <v>412</v>
      </c>
      <c r="D38" s="6">
        <v>1.79</v>
      </c>
      <c r="E38" s="4" t="s">
        <v>29</v>
      </c>
      <c r="F38" s="4" t="s">
        <v>37</v>
      </c>
      <c r="G38" s="4" t="s">
        <v>26</v>
      </c>
      <c r="H38" s="4" t="s">
        <v>34</v>
      </c>
      <c r="I38" s="6">
        <v>-126.745326796404</v>
      </c>
      <c r="J38" s="6">
        <v>-8.6669084208092801</v>
      </c>
      <c r="K38" s="6">
        <v>-169.56691878137201</v>
      </c>
      <c r="L38" s="6">
        <v>-64.278173631033098</v>
      </c>
      <c r="M38" s="6">
        <v>128.95150371477999</v>
      </c>
      <c r="N38" s="6">
        <v>172.55507161349701</v>
      </c>
      <c r="O38" s="6">
        <v>-60.253263399449096</v>
      </c>
      <c r="P38" s="6">
        <v>117.319045129465</v>
      </c>
      <c r="Q38" s="6">
        <v>2.9295038829125999</v>
      </c>
      <c r="R38" s="6">
        <v>4.6504221313768896</v>
      </c>
      <c r="S38" s="6">
        <v>4.3603483805769496</v>
      </c>
      <c r="T38" s="6">
        <v>2.9121754754821998</v>
      </c>
      <c r="U38" s="6">
        <v>108.14583595240801</v>
      </c>
      <c r="V38" s="6">
        <f t="shared" si="0"/>
        <v>2.9295038829125999</v>
      </c>
    </row>
    <row r="39" spans="1:22">
      <c r="A39" s="4" t="s">
        <v>87</v>
      </c>
      <c r="B39" s="4" t="s">
        <v>47</v>
      </c>
      <c r="C39" s="5">
        <v>183</v>
      </c>
      <c r="D39" s="6">
        <v>1.8</v>
      </c>
      <c r="E39" s="4" t="s">
        <v>35</v>
      </c>
      <c r="F39" s="4" t="s">
        <v>38</v>
      </c>
      <c r="G39" s="4" t="s">
        <v>26</v>
      </c>
      <c r="H39" s="4" t="s">
        <v>59</v>
      </c>
      <c r="I39" s="6">
        <v>-87.873305250449704</v>
      </c>
      <c r="J39" s="6">
        <v>121.637064134786</v>
      </c>
      <c r="K39" s="6">
        <v>-178.64770181982101</v>
      </c>
      <c r="L39" s="6">
        <v>-78.3850171526705</v>
      </c>
      <c r="M39" s="6">
        <v>20.232767618894201</v>
      </c>
      <c r="N39" s="6">
        <v>-179.24732037135399</v>
      </c>
      <c r="O39" s="6">
        <v>66.778317666263504</v>
      </c>
      <c r="P39" s="6">
        <v>-68.4965022986772</v>
      </c>
      <c r="Q39" s="6">
        <v>3.4389127642323198</v>
      </c>
      <c r="R39" s="6">
        <v>4.9072996647851097</v>
      </c>
      <c r="S39" s="6">
        <v>2.9801692904934098</v>
      </c>
      <c r="T39" s="6">
        <v>3.2613437414660802</v>
      </c>
      <c r="U39" s="6">
        <v>149.62888320085401</v>
      </c>
      <c r="V39" s="6">
        <f t="shared" si="0"/>
        <v>2.9801692904934098</v>
      </c>
    </row>
    <row r="40" spans="1:22">
      <c r="A40" s="4" t="s">
        <v>88</v>
      </c>
      <c r="B40" s="4" t="s">
        <v>33</v>
      </c>
      <c r="C40" s="5">
        <v>3</v>
      </c>
      <c r="D40" s="6">
        <v>1.8</v>
      </c>
      <c r="E40" s="4" t="s">
        <v>38</v>
      </c>
      <c r="F40" s="4" t="s">
        <v>52</v>
      </c>
      <c r="G40" s="4" t="s">
        <v>26</v>
      </c>
      <c r="H40" s="4" t="s">
        <v>25</v>
      </c>
      <c r="I40" s="6">
        <v>-65.315344064075106</v>
      </c>
      <c r="J40" s="6">
        <v>149.079903763799</v>
      </c>
      <c r="K40" s="6">
        <v>179.405906654581</v>
      </c>
      <c r="L40" s="6">
        <v>-119.474158071491</v>
      </c>
      <c r="M40" s="6">
        <v>160.76315553641899</v>
      </c>
      <c r="N40" s="6">
        <v>171.50216078589699</v>
      </c>
      <c r="O40" s="6">
        <v>50.874551727537202</v>
      </c>
      <c r="P40" s="6">
        <v>163.046361317102</v>
      </c>
      <c r="Q40" s="6">
        <v>5.1727665711879904</v>
      </c>
      <c r="R40" s="6">
        <v>4.9484658228586396</v>
      </c>
      <c r="S40" s="6">
        <v>4.9451262875684003</v>
      </c>
      <c r="T40" s="6">
        <v>3.8297573030154299</v>
      </c>
      <c r="U40" s="6">
        <v>108.009578859599</v>
      </c>
      <c r="V40" s="6">
        <f t="shared" si="0"/>
        <v>4.9451262875684003</v>
      </c>
    </row>
    <row r="41" spans="1:22">
      <c r="A41" s="4" t="s">
        <v>89</v>
      </c>
      <c r="B41" s="4" t="s">
        <v>23</v>
      </c>
      <c r="C41" s="5">
        <v>342</v>
      </c>
      <c r="D41" s="6">
        <v>1.8</v>
      </c>
      <c r="E41" s="4" t="s">
        <v>59</v>
      </c>
      <c r="F41" s="4" t="s">
        <v>43</v>
      </c>
      <c r="G41" s="4" t="s">
        <v>26</v>
      </c>
      <c r="H41" s="4" t="s">
        <v>52</v>
      </c>
      <c r="I41" s="6">
        <v>-83.402883248845399</v>
      </c>
      <c r="J41" s="6">
        <v>-165.23847540817701</v>
      </c>
      <c r="K41" s="6">
        <v>175.44061766480601</v>
      </c>
      <c r="L41" s="6">
        <v>-49.618584491048402</v>
      </c>
      <c r="M41" s="6">
        <v>134.21844383293501</v>
      </c>
      <c r="N41" s="6">
        <v>174.40814686444</v>
      </c>
      <c r="O41" s="6">
        <v>-52.7153504284096</v>
      </c>
      <c r="P41" s="6">
        <v>115.791488935907</v>
      </c>
      <c r="Q41" s="6">
        <v>4.5303406052966899</v>
      </c>
      <c r="R41" s="6">
        <v>3.0084446147469599</v>
      </c>
      <c r="S41" s="6">
        <v>4.68861152154878</v>
      </c>
      <c r="T41" s="6">
        <v>2.8551919375061301</v>
      </c>
      <c r="U41" s="6">
        <v>95.935752837074602</v>
      </c>
      <c r="V41" s="6">
        <f t="shared" si="0"/>
        <v>3.0084446147469599</v>
      </c>
    </row>
    <row r="42" spans="1:22">
      <c r="A42" s="4" t="s">
        <v>90</v>
      </c>
      <c r="B42" s="4" t="s">
        <v>47</v>
      </c>
      <c r="C42" s="5">
        <v>1471</v>
      </c>
      <c r="D42" s="6">
        <v>1.8</v>
      </c>
      <c r="E42" s="4" t="s">
        <v>24</v>
      </c>
      <c r="F42" s="4" t="s">
        <v>59</v>
      </c>
      <c r="G42" s="4" t="s">
        <v>26</v>
      </c>
      <c r="H42" s="4" t="s">
        <v>58</v>
      </c>
      <c r="I42" s="6">
        <v>-86.870317905612197</v>
      </c>
      <c r="J42" s="6">
        <v>-25.5545885618303</v>
      </c>
      <c r="K42" s="6">
        <v>-170.34364486951199</v>
      </c>
      <c r="L42" s="6">
        <v>-66.534697855196498</v>
      </c>
      <c r="M42" s="6">
        <v>131.07051955442799</v>
      </c>
      <c r="N42" s="6">
        <v>174.886447406294</v>
      </c>
      <c r="O42" s="6">
        <v>-56.297544520096402</v>
      </c>
      <c r="P42" s="6">
        <v>118.47241855630899</v>
      </c>
      <c r="Q42" s="6">
        <v>4.6910127904323602</v>
      </c>
      <c r="R42" s="6">
        <v>4.4930328287249299</v>
      </c>
      <c r="S42" s="6">
        <v>3.0155284777298901</v>
      </c>
      <c r="T42" s="6">
        <v>2.9977072905805899</v>
      </c>
      <c r="U42" s="6">
        <v>105.043616617346</v>
      </c>
      <c r="V42" s="6">
        <f t="shared" si="0"/>
        <v>3.0155284777298901</v>
      </c>
    </row>
    <row r="43" spans="1:22">
      <c r="A43" s="4" t="s">
        <v>91</v>
      </c>
      <c r="B43" s="4" t="s">
        <v>23</v>
      </c>
      <c r="C43" s="5">
        <v>345</v>
      </c>
      <c r="D43" s="6">
        <v>1.84</v>
      </c>
      <c r="E43" s="4" t="s">
        <v>59</v>
      </c>
      <c r="F43" s="4" t="s">
        <v>53</v>
      </c>
      <c r="G43" s="4" t="s">
        <v>26</v>
      </c>
      <c r="H43" s="4" t="s">
        <v>43</v>
      </c>
      <c r="I43" s="6">
        <v>-104.69447432396601</v>
      </c>
      <c r="J43" s="6">
        <v>156.46940611824101</v>
      </c>
      <c r="K43" s="6">
        <v>178.25826450963999</v>
      </c>
      <c r="L43" s="6">
        <v>-132.066097472591</v>
      </c>
      <c r="M43" s="6">
        <v>150.92743079260401</v>
      </c>
      <c r="N43" s="6">
        <v>177.33933240640499</v>
      </c>
      <c r="O43" s="6">
        <v>175.69744052100199</v>
      </c>
      <c r="P43" s="6">
        <v>82.155299225761695</v>
      </c>
      <c r="Q43" s="6">
        <v>4.7417311184840498</v>
      </c>
      <c r="R43" s="6">
        <v>4.6397574290042396</v>
      </c>
      <c r="S43" s="6">
        <v>6.0315797267382596</v>
      </c>
      <c r="T43" s="6">
        <v>3.97190055263221</v>
      </c>
      <c r="U43" s="6">
        <v>116.728829175972</v>
      </c>
      <c r="V43" s="6">
        <f t="shared" si="0"/>
        <v>4.6397574290042396</v>
      </c>
    </row>
    <row r="44" spans="1:22">
      <c r="A44" s="4" t="s">
        <v>91</v>
      </c>
      <c r="B44" s="4" t="s">
        <v>47</v>
      </c>
      <c r="C44" s="5">
        <v>345</v>
      </c>
      <c r="D44" s="6">
        <v>1.84</v>
      </c>
      <c r="E44" s="4" t="s">
        <v>59</v>
      </c>
      <c r="F44" s="4" t="s">
        <v>53</v>
      </c>
      <c r="G44" s="4" t="s">
        <v>26</v>
      </c>
      <c r="H44" s="4" t="s">
        <v>43</v>
      </c>
      <c r="I44" s="6">
        <v>-113.543821347994</v>
      </c>
      <c r="J44" s="6">
        <v>153.24309916775201</v>
      </c>
      <c r="K44" s="6">
        <v>179.33052801196001</v>
      </c>
      <c r="L44" s="6">
        <v>-128.84427257305001</v>
      </c>
      <c r="M44" s="6">
        <v>153.19288706268699</v>
      </c>
      <c r="N44" s="6">
        <v>178.56328964004999</v>
      </c>
      <c r="O44" s="6">
        <v>172.67674837586199</v>
      </c>
      <c r="P44" s="6">
        <v>83.777332699326905</v>
      </c>
      <c r="Q44" s="6">
        <v>4.7899415445284896</v>
      </c>
      <c r="R44" s="6">
        <v>4.5250275137285101</v>
      </c>
      <c r="S44" s="6">
        <v>5.9934855468249904</v>
      </c>
      <c r="T44" s="6">
        <v>3.9765569277956998</v>
      </c>
      <c r="U44" s="6">
        <v>113.96861546477101</v>
      </c>
      <c r="V44" s="6">
        <f t="shared" si="0"/>
        <v>4.5250275137285101</v>
      </c>
    </row>
    <row r="45" spans="1:22">
      <c r="A45" s="4" t="s">
        <v>92</v>
      </c>
      <c r="B45" s="4" t="s">
        <v>23</v>
      </c>
      <c r="C45" s="5">
        <v>252</v>
      </c>
      <c r="D45" s="6">
        <v>1.85</v>
      </c>
      <c r="E45" s="4" t="s">
        <v>29</v>
      </c>
      <c r="F45" s="4" t="s">
        <v>72</v>
      </c>
      <c r="G45" s="4" t="s">
        <v>26</v>
      </c>
      <c r="H45" s="4" t="s">
        <v>34</v>
      </c>
      <c r="I45" s="6">
        <v>-128.324822626094</v>
      </c>
      <c r="J45" s="6">
        <v>21.898927111343699</v>
      </c>
      <c r="K45" s="6">
        <v>-178.50898994671499</v>
      </c>
      <c r="L45" s="6">
        <v>-70.122272356656893</v>
      </c>
      <c r="M45" s="6">
        <v>-33.440859591195</v>
      </c>
      <c r="N45" s="6">
        <v>-173.039068037465</v>
      </c>
      <c r="O45" s="6">
        <v>-79.247625705990401</v>
      </c>
      <c r="P45" s="6">
        <v>105.425688449484</v>
      </c>
      <c r="Q45" s="6">
        <v>4.6777077719755003</v>
      </c>
      <c r="R45" s="6">
        <v>4.1071963673532803</v>
      </c>
      <c r="S45" s="6">
        <v>2.67032956767512</v>
      </c>
      <c r="T45" s="6">
        <v>3.0853400136775799</v>
      </c>
      <c r="U45" s="6">
        <v>107.168928322217</v>
      </c>
      <c r="V45" s="6">
        <f t="shared" si="0"/>
        <v>2.67032956767512</v>
      </c>
    </row>
    <row r="46" spans="1:22">
      <c r="A46" s="4" t="s">
        <v>93</v>
      </c>
      <c r="B46" s="4" t="s">
        <v>42</v>
      </c>
      <c r="C46" s="5">
        <v>519</v>
      </c>
      <c r="D46" s="6">
        <v>1.85</v>
      </c>
      <c r="E46" s="4" t="s">
        <v>24</v>
      </c>
      <c r="F46" s="4" t="s">
        <v>43</v>
      </c>
      <c r="G46" s="4" t="s">
        <v>26</v>
      </c>
      <c r="H46" s="4" t="s">
        <v>44</v>
      </c>
      <c r="I46" s="6">
        <v>-61.066428912862101</v>
      </c>
      <c r="J46" s="6">
        <v>140.15845580117701</v>
      </c>
      <c r="K46" s="6">
        <v>173.66537086752101</v>
      </c>
      <c r="L46" s="6">
        <v>-66.048449620552304</v>
      </c>
      <c r="M46" s="6">
        <v>141.63368318779499</v>
      </c>
      <c r="N46" s="6">
        <v>176.16238370211801</v>
      </c>
      <c r="O46" s="6">
        <v>-51.577543821021699</v>
      </c>
      <c r="P46" s="6">
        <v>113.3422394422</v>
      </c>
      <c r="Q46" s="6">
        <v>4.4584520856458703</v>
      </c>
      <c r="R46" s="6">
        <v>2.8267086867945901</v>
      </c>
      <c r="S46" s="6">
        <v>4.1007582225729902</v>
      </c>
      <c r="T46" s="6">
        <v>3.0316465823047398</v>
      </c>
      <c r="U46" s="6">
        <v>99.962309617598194</v>
      </c>
      <c r="V46" s="6">
        <f t="shared" si="0"/>
        <v>2.8267086867945901</v>
      </c>
    </row>
    <row r="47" spans="1:22">
      <c r="A47" s="4" t="s">
        <v>93</v>
      </c>
      <c r="B47" s="4" t="s">
        <v>45</v>
      </c>
      <c r="C47" s="5">
        <v>519</v>
      </c>
      <c r="D47" s="6">
        <v>1.85</v>
      </c>
      <c r="E47" s="4" t="s">
        <v>24</v>
      </c>
      <c r="F47" s="4" t="s">
        <v>43</v>
      </c>
      <c r="G47" s="4" t="s">
        <v>26</v>
      </c>
      <c r="H47" s="4" t="s">
        <v>44</v>
      </c>
      <c r="I47" s="6">
        <v>-79.254274882042907</v>
      </c>
      <c r="J47" s="6">
        <v>153.41015936524599</v>
      </c>
      <c r="K47" s="6">
        <v>-176.552278035179</v>
      </c>
      <c r="L47" s="6">
        <v>-66.615548904832394</v>
      </c>
      <c r="M47" s="6">
        <v>142.052410351069</v>
      </c>
      <c r="N47" s="6">
        <v>176.51813181421099</v>
      </c>
      <c r="O47" s="6">
        <v>-50.536847657494498</v>
      </c>
      <c r="P47" s="6">
        <v>114.726471628325</v>
      </c>
      <c r="Q47" s="6">
        <v>4.4212872559923104</v>
      </c>
      <c r="R47" s="6">
        <v>2.6650375231879999</v>
      </c>
      <c r="S47" s="6">
        <v>4.13269597236477</v>
      </c>
      <c r="T47" s="6">
        <v>3.06113181682854</v>
      </c>
      <c r="U47" s="6">
        <v>97.698886604676005</v>
      </c>
      <c r="V47" s="6">
        <f t="shared" si="0"/>
        <v>2.6650375231879999</v>
      </c>
    </row>
    <row r="48" spans="1:22">
      <c r="A48" s="4" t="s">
        <v>94</v>
      </c>
      <c r="B48" s="4" t="s">
        <v>47</v>
      </c>
      <c r="C48" s="5">
        <v>787</v>
      </c>
      <c r="D48" s="6">
        <v>1.89</v>
      </c>
      <c r="E48" s="4" t="s">
        <v>70</v>
      </c>
      <c r="F48" s="4" t="s">
        <v>44</v>
      </c>
      <c r="G48" s="4" t="s">
        <v>26</v>
      </c>
      <c r="H48" s="4" t="s">
        <v>27</v>
      </c>
      <c r="I48" s="6">
        <v>-79.3329225434791</v>
      </c>
      <c r="J48" s="6">
        <v>145.65845666091801</v>
      </c>
      <c r="K48" s="6">
        <v>173.88398389706001</v>
      </c>
      <c r="L48" s="6">
        <v>-67.755860867872499</v>
      </c>
      <c r="M48" s="6">
        <v>143.57116940852501</v>
      </c>
      <c r="N48" s="6">
        <v>170.832810116638</v>
      </c>
      <c r="O48" s="6">
        <v>-62.493863244837698</v>
      </c>
      <c r="P48" s="6">
        <v>117.970378626727</v>
      </c>
      <c r="Q48" s="6">
        <v>4.3831980333998199</v>
      </c>
      <c r="R48" s="6">
        <v>4.5712617514204998</v>
      </c>
      <c r="S48" s="6">
        <v>2.9169823448214398</v>
      </c>
      <c r="T48" s="6">
        <v>3.1786799146815601</v>
      </c>
      <c r="U48" s="6">
        <v>97.320616855414102</v>
      </c>
      <c r="V48" s="6">
        <f t="shared" si="0"/>
        <v>2.9169823448214398</v>
      </c>
    </row>
    <row r="49" spans="1:22">
      <c r="A49" s="4" t="s">
        <v>95</v>
      </c>
      <c r="B49" s="4" t="s">
        <v>23</v>
      </c>
      <c r="C49" s="5">
        <v>231</v>
      </c>
      <c r="D49" s="6">
        <v>1.9</v>
      </c>
      <c r="E49" s="4" t="s">
        <v>59</v>
      </c>
      <c r="F49" s="4" t="s">
        <v>52</v>
      </c>
      <c r="G49" s="4" t="s">
        <v>26</v>
      </c>
      <c r="H49" s="4" t="s">
        <v>58</v>
      </c>
      <c r="I49" s="6">
        <v>-165.437452859621</v>
      </c>
      <c r="J49" s="6">
        <v>166.70767437524299</v>
      </c>
      <c r="K49" s="6">
        <v>179.702505463862</v>
      </c>
      <c r="L49" s="6">
        <v>-64.159883404507795</v>
      </c>
      <c r="M49" s="6">
        <v>130.97467406541</v>
      </c>
      <c r="N49" s="6">
        <v>179.54022746729399</v>
      </c>
      <c r="O49" s="6">
        <v>-58.720748622294401</v>
      </c>
      <c r="P49" s="6">
        <v>118.410960725862</v>
      </c>
      <c r="Q49" s="6">
        <v>2.97795517091846</v>
      </c>
      <c r="R49" s="6">
        <v>4.4683905379901603</v>
      </c>
      <c r="S49" s="6">
        <v>4.6221092587691999</v>
      </c>
      <c r="T49" s="6">
        <v>2.9480525775501301</v>
      </c>
      <c r="U49" s="6">
        <v>103.234122920781</v>
      </c>
      <c r="V49" s="6">
        <f t="shared" si="0"/>
        <v>2.97795517091846</v>
      </c>
    </row>
    <row r="50" spans="1:22">
      <c r="A50" s="4" t="s">
        <v>95</v>
      </c>
      <c r="B50" s="4" t="s">
        <v>47</v>
      </c>
      <c r="C50" s="5">
        <v>231</v>
      </c>
      <c r="D50" s="6">
        <v>1.9</v>
      </c>
      <c r="E50" s="4" t="s">
        <v>59</v>
      </c>
      <c r="F50" s="4" t="s">
        <v>52</v>
      </c>
      <c r="G50" s="4" t="s">
        <v>26</v>
      </c>
      <c r="H50" s="4" t="s">
        <v>58</v>
      </c>
      <c r="I50" s="6">
        <v>-167.00714871391401</v>
      </c>
      <c r="J50" s="6">
        <v>169.07337775766501</v>
      </c>
      <c r="K50" s="6">
        <v>-179.760507610753</v>
      </c>
      <c r="L50" s="6">
        <v>-66.592686123317193</v>
      </c>
      <c r="M50" s="6">
        <v>131.10957468272801</v>
      </c>
      <c r="N50" s="6">
        <v>179.30348520414299</v>
      </c>
      <c r="O50" s="6">
        <v>-56.264920391705203</v>
      </c>
      <c r="P50" s="6">
        <v>119.83329800705</v>
      </c>
      <c r="Q50" s="6">
        <v>2.9820933922330499</v>
      </c>
      <c r="R50" s="6">
        <v>4.4936454021206398</v>
      </c>
      <c r="S50" s="6">
        <v>4.6220997392959804</v>
      </c>
      <c r="T50" s="6">
        <v>2.9638834322557299</v>
      </c>
      <c r="U50" s="6">
        <v>104.548016004</v>
      </c>
      <c r="V50" s="6">
        <f t="shared" si="0"/>
        <v>2.9820933922330499</v>
      </c>
    </row>
    <row r="51" spans="1:22">
      <c r="A51" s="4" t="s">
        <v>96</v>
      </c>
      <c r="B51" s="4" t="s">
        <v>23</v>
      </c>
      <c r="C51" s="5">
        <v>185</v>
      </c>
      <c r="D51" s="6">
        <v>1.9</v>
      </c>
      <c r="E51" s="4" t="s">
        <v>34</v>
      </c>
      <c r="F51" s="4" t="s">
        <v>31</v>
      </c>
      <c r="G51" s="4" t="s">
        <v>26</v>
      </c>
      <c r="H51" s="4" t="s">
        <v>35</v>
      </c>
      <c r="I51" s="6">
        <v>-92.305622258549505</v>
      </c>
      <c r="J51" s="6">
        <v>149.51380571036901</v>
      </c>
      <c r="K51" s="6">
        <v>-179.38063469693</v>
      </c>
      <c r="L51" s="6">
        <v>-68.390056888593705</v>
      </c>
      <c r="M51" s="6">
        <v>137.25828424431501</v>
      </c>
      <c r="N51" s="6">
        <v>179.27402113738</v>
      </c>
      <c r="O51" s="6">
        <v>-62.387761831714002</v>
      </c>
      <c r="P51" s="6">
        <v>112.923466188886</v>
      </c>
      <c r="Q51" s="6">
        <v>4.5843905810914496</v>
      </c>
      <c r="R51" s="6">
        <v>2.8087080659976</v>
      </c>
      <c r="S51" s="6">
        <v>4.2842143970627804</v>
      </c>
      <c r="T51" s="6">
        <v>3.0703832008399199</v>
      </c>
      <c r="U51" s="6">
        <v>105.786548359048</v>
      </c>
      <c r="V51" s="6">
        <f t="shared" si="0"/>
        <v>2.8087080659976</v>
      </c>
    </row>
    <row r="52" spans="1:22">
      <c r="A52" s="4" t="s">
        <v>97</v>
      </c>
      <c r="B52" s="4" t="s">
        <v>23</v>
      </c>
      <c r="C52" s="5">
        <v>512</v>
      </c>
      <c r="D52" s="6">
        <v>1.9</v>
      </c>
      <c r="E52" s="4" t="s">
        <v>52</v>
      </c>
      <c r="F52" s="4" t="s">
        <v>31</v>
      </c>
      <c r="G52" s="4" t="s">
        <v>26</v>
      </c>
      <c r="H52" s="4" t="s">
        <v>58</v>
      </c>
      <c r="I52" s="6">
        <v>-59.451135823868299</v>
      </c>
      <c r="J52" s="6">
        <v>140.064701897698</v>
      </c>
      <c r="K52" s="6">
        <v>163.98780860182299</v>
      </c>
      <c r="L52" s="6">
        <v>-85.875153317314897</v>
      </c>
      <c r="M52" s="6">
        <v>164.89738167301999</v>
      </c>
      <c r="N52" s="6">
        <v>178.74336541387299</v>
      </c>
      <c r="O52" s="6">
        <v>69.403064236427795</v>
      </c>
      <c r="P52" s="6">
        <v>160.06691311497499</v>
      </c>
      <c r="Q52" s="6">
        <v>5.3533350352840801</v>
      </c>
      <c r="R52" s="6">
        <v>5.1348047674668296</v>
      </c>
      <c r="S52" s="6">
        <v>5.1703238776695599</v>
      </c>
      <c r="T52" s="6">
        <v>3.3888520180143602</v>
      </c>
      <c r="U52" s="6">
        <v>98.303871083873801</v>
      </c>
      <c r="V52" s="6">
        <f t="shared" si="0"/>
        <v>5.1348047674668296</v>
      </c>
    </row>
    <row r="53" spans="1:22">
      <c r="A53" s="4" t="s">
        <v>98</v>
      </c>
      <c r="B53" s="4" t="s">
        <v>77</v>
      </c>
      <c r="C53" s="5">
        <v>5</v>
      </c>
      <c r="D53" s="6">
        <v>1.9</v>
      </c>
      <c r="E53" s="4" t="s">
        <v>35</v>
      </c>
      <c r="F53" s="4" t="s">
        <v>59</v>
      </c>
      <c r="G53" s="4" t="s">
        <v>26</v>
      </c>
      <c r="H53" s="4" t="s">
        <v>35</v>
      </c>
      <c r="I53" s="6">
        <v>-50.243963189855698</v>
      </c>
      <c r="J53" s="6">
        <v>135.428827443144</v>
      </c>
      <c r="K53" s="6">
        <v>-176.62099078630601</v>
      </c>
      <c r="L53" s="6">
        <v>-69.414092919101904</v>
      </c>
      <c r="M53" s="6">
        <v>130.09385924389201</v>
      </c>
      <c r="N53" s="6">
        <v>174.47682145215899</v>
      </c>
      <c r="O53" s="6">
        <v>-52.563858300849198</v>
      </c>
      <c r="P53" s="6">
        <v>121.74088740687399</v>
      </c>
      <c r="Q53" s="6">
        <v>4.5915462537145304</v>
      </c>
      <c r="R53" s="6">
        <v>3.0371600221259301</v>
      </c>
      <c r="S53" s="6">
        <v>4.5605073182706297</v>
      </c>
      <c r="T53" s="6">
        <v>3.1482010736291901</v>
      </c>
      <c r="U53" s="6">
        <v>109.633170595306</v>
      </c>
      <c r="V53" s="6">
        <f t="shared" si="0"/>
        <v>3.0371600221259301</v>
      </c>
    </row>
    <row r="54" spans="1:22">
      <c r="A54" s="4" t="s">
        <v>98</v>
      </c>
      <c r="B54" s="4" t="s">
        <v>40</v>
      </c>
      <c r="C54" s="5">
        <v>5</v>
      </c>
      <c r="D54" s="6">
        <v>1.9</v>
      </c>
      <c r="E54" s="4" t="s">
        <v>35</v>
      </c>
      <c r="F54" s="4" t="s">
        <v>59</v>
      </c>
      <c r="G54" s="4" t="s">
        <v>26</v>
      </c>
      <c r="H54" s="4" t="s">
        <v>35</v>
      </c>
      <c r="I54" s="6">
        <v>-83.436060915120095</v>
      </c>
      <c r="J54" s="6">
        <v>138.897346017996</v>
      </c>
      <c r="K54" s="6">
        <v>-179.90310987768399</v>
      </c>
      <c r="L54" s="6">
        <v>-57.978614281936103</v>
      </c>
      <c r="M54" s="6">
        <v>134.47837362505101</v>
      </c>
      <c r="N54" s="6">
        <v>173.03874913001999</v>
      </c>
      <c r="O54" s="6">
        <v>-48.3632207914657</v>
      </c>
      <c r="P54" s="6">
        <v>129.31584148936801</v>
      </c>
      <c r="Q54" s="6">
        <v>4.8461463040234403</v>
      </c>
      <c r="R54" s="6">
        <v>3.3773836027315598</v>
      </c>
      <c r="S54" s="6">
        <v>4.6935600560768398</v>
      </c>
      <c r="T54" s="6">
        <v>3.0026691459433201</v>
      </c>
      <c r="U54" s="6">
        <v>98.553471888479095</v>
      </c>
      <c r="V54" s="6">
        <f t="shared" si="0"/>
        <v>3.3773836027315598</v>
      </c>
    </row>
    <row r="55" spans="1:22">
      <c r="A55" s="4" t="s">
        <v>99</v>
      </c>
      <c r="B55" s="4" t="s">
        <v>23</v>
      </c>
      <c r="C55" s="5">
        <v>260</v>
      </c>
      <c r="D55" s="6">
        <v>1.92</v>
      </c>
      <c r="E55" s="4" t="s">
        <v>31</v>
      </c>
      <c r="F55" s="4" t="s">
        <v>24</v>
      </c>
      <c r="G55" s="4" t="s">
        <v>26</v>
      </c>
      <c r="H55" s="4" t="s">
        <v>38</v>
      </c>
      <c r="I55" s="6">
        <v>65.126166256538198</v>
      </c>
      <c r="J55" s="6">
        <v>38.861785667310897</v>
      </c>
      <c r="K55" s="6">
        <v>170.52251130028401</v>
      </c>
      <c r="L55" s="6">
        <v>-142.55962271986999</v>
      </c>
      <c r="M55" s="6">
        <v>-171.85211240496801</v>
      </c>
      <c r="N55" s="6">
        <v>179.243269476747</v>
      </c>
      <c r="O55" s="6">
        <v>-163.21476115676001</v>
      </c>
      <c r="P55" s="6">
        <v>101.870841924724</v>
      </c>
      <c r="Q55" s="6">
        <v>4.1998391635871002</v>
      </c>
      <c r="R55" s="6">
        <v>5.78625716677025</v>
      </c>
      <c r="S55" s="6">
        <v>5.2533377961063898</v>
      </c>
      <c r="T55" s="6">
        <v>4.1599881009445197</v>
      </c>
      <c r="U55" s="6">
        <v>100.762046570899</v>
      </c>
      <c r="V55" s="6">
        <f t="shared" si="0"/>
        <v>4.1998391635871002</v>
      </c>
    </row>
    <row r="56" spans="1:22">
      <c r="A56" s="4" t="s">
        <v>100</v>
      </c>
      <c r="B56" s="4" t="s">
        <v>47</v>
      </c>
      <c r="C56" s="5">
        <v>84</v>
      </c>
      <c r="D56" s="6">
        <v>1.95</v>
      </c>
      <c r="E56" s="4" t="s">
        <v>44</v>
      </c>
      <c r="F56" s="4" t="s">
        <v>38</v>
      </c>
      <c r="G56" s="4" t="s">
        <v>26</v>
      </c>
      <c r="H56" s="4" t="s">
        <v>35</v>
      </c>
      <c r="I56" s="6">
        <v>-71.588557696772298</v>
      </c>
      <c r="J56" s="6">
        <v>123.79689090803799</v>
      </c>
      <c r="K56" s="6">
        <v>179.97925663001001</v>
      </c>
      <c r="L56" s="6">
        <v>-60.2814931601635</v>
      </c>
      <c r="M56" s="6">
        <v>121.755682818035</v>
      </c>
      <c r="N56" s="6">
        <v>178.057736084178</v>
      </c>
      <c r="O56" s="6">
        <v>-58.025187910560298</v>
      </c>
      <c r="P56" s="6">
        <v>113.653378937654</v>
      </c>
      <c r="Q56" s="6">
        <v>4.3032651556695898</v>
      </c>
      <c r="R56" s="6">
        <v>4.5389775280342599</v>
      </c>
      <c r="S56" s="6">
        <v>2.7239401608699101</v>
      </c>
      <c r="T56" s="6">
        <v>3.0576687197929</v>
      </c>
      <c r="U56" s="6">
        <v>111.79221654846501</v>
      </c>
      <c r="V56" s="6">
        <f t="shared" si="0"/>
        <v>2.7239401608699101</v>
      </c>
    </row>
    <row r="57" spans="1:22">
      <c r="A57" s="4" t="s">
        <v>101</v>
      </c>
      <c r="B57" s="4" t="s">
        <v>42</v>
      </c>
      <c r="C57" s="5">
        <v>391</v>
      </c>
      <c r="D57" s="6">
        <v>1.95</v>
      </c>
      <c r="E57" s="4" t="s">
        <v>52</v>
      </c>
      <c r="F57" s="4" t="s">
        <v>56</v>
      </c>
      <c r="G57" s="4" t="s">
        <v>26</v>
      </c>
      <c r="H57" s="4" t="s">
        <v>31</v>
      </c>
      <c r="I57" s="6">
        <v>-103.817944463218</v>
      </c>
      <c r="J57" s="6">
        <v>138.992260327037</v>
      </c>
      <c r="K57" s="6">
        <v>157.476030882152</v>
      </c>
      <c r="L57" s="6">
        <v>-127.11703828749</v>
      </c>
      <c r="M57" s="6">
        <v>160.46152371997599</v>
      </c>
      <c r="N57" s="6">
        <v>173.58818559325499</v>
      </c>
      <c r="O57" s="6">
        <v>54.314011917758897</v>
      </c>
      <c r="P57" s="6">
        <v>172.27183787009699</v>
      </c>
      <c r="Q57" s="6">
        <v>4.8307467331666203</v>
      </c>
      <c r="R57" s="6">
        <v>5.0166942302675803</v>
      </c>
      <c r="S57" s="6">
        <v>5.0759319341378104</v>
      </c>
      <c r="T57" s="6">
        <v>4.1342585792376401</v>
      </c>
      <c r="U57" s="6">
        <v>108.714715922964</v>
      </c>
      <c r="V57" s="6">
        <f t="shared" si="0"/>
        <v>4.8307467331666203</v>
      </c>
    </row>
    <row r="58" spans="1:22">
      <c r="A58" s="4" t="s">
        <v>101</v>
      </c>
      <c r="B58" s="4" t="s">
        <v>45</v>
      </c>
      <c r="C58" s="5">
        <v>391</v>
      </c>
      <c r="D58" s="6">
        <v>1.95</v>
      </c>
      <c r="E58" s="4" t="s">
        <v>52</v>
      </c>
      <c r="F58" s="4" t="s">
        <v>56</v>
      </c>
      <c r="G58" s="4" t="s">
        <v>26</v>
      </c>
      <c r="H58" s="4" t="s">
        <v>31</v>
      </c>
      <c r="I58" s="6">
        <v>-96.223481000556006</v>
      </c>
      <c r="J58" s="6">
        <v>140.35792239632599</v>
      </c>
      <c r="K58" s="6">
        <v>159.06191343405499</v>
      </c>
      <c r="L58" s="6">
        <v>-126.007103872298</v>
      </c>
      <c r="M58" s="6">
        <v>166.382743931824</v>
      </c>
      <c r="N58" s="6">
        <v>173.542156282935</v>
      </c>
      <c r="O58" s="6">
        <v>47.002597245837599</v>
      </c>
      <c r="P58" s="6">
        <v>172.96280482173299</v>
      </c>
      <c r="Q58" s="6">
        <v>5.2086317781160201</v>
      </c>
      <c r="R58" s="6">
        <v>5.0159431814963797</v>
      </c>
      <c r="S58" s="6">
        <v>4.8061581330622101</v>
      </c>
      <c r="T58" s="6">
        <v>3.99437166523097</v>
      </c>
      <c r="U58" s="6">
        <v>106.320760092802</v>
      </c>
      <c r="V58" s="6">
        <f t="shared" si="0"/>
        <v>4.8061581330622101</v>
      </c>
    </row>
    <row r="59" spans="1:22">
      <c r="A59" s="4" t="s">
        <v>102</v>
      </c>
      <c r="B59" s="4" t="s">
        <v>42</v>
      </c>
      <c r="C59" s="5">
        <v>172</v>
      </c>
      <c r="D59" s="6">
        <v>1.95</v>
      </c>
      <c r="E59" s="4" t="s">
        <v>35</v>
      </c>
      <c r="F59" s="4" t="s">
        <v>53</v>
      </c>
      <c r="G59" s="4" t="s">
        <v>26</v>
      </c>
      <c r="H59" s="4" t="s">
        <v>35</v>
      </c>
      <c r="I59" s="6">
        <v>-73.212112628007901</v>
      </c>
      <c r="J59" s="6">
        <v>148.48098423766601</v>
      </c>
      <c r="K59" s="6">
        <v>175.882818656187</v>
      </c>
      <c r="L59" s="6">
        <v>-139.897972073858</v>
      </c>
      <c r="M59" s="6">
        <v>163.06274581786701</v>
      </c>
      <c r="N59" s="6">
        <v>-178.63829380738801</v>
      </c>
      <c r="O59" s="6">
        <v>170.82232439983201</v>
      </c>
      <c r="P59" s="6">
        <v>90.937627234709296</v>
      </c>
      <c r="Q59" s="6">
        <v>5.9735742231933502</v>
      </c>
      <c r="R59" s="6">
        <v>4.6374858490350102</v>
      </c>
      <c r="S59" s="6">
        <v>4.6351045295656501</v>
      </c>
      <c r="T59" s="6">
        <v>4.1042774029054101</v>
      </c>
      <c r="U59" s="6">
        <v>109.78600078463499</v>
      </c>
      <c r="V59" s="6">
        <f t="shared" si="0"/>
        <v>4.6351045295656501</v>
      </c>
    </row>
    <row r="60" spans="1:22">
      <c r="A60" s="4" t="s">
        <v>102</v>
      </c>
      <c r="B60" s="4" t="s">
        <v>40</v>
      </c>
      <c r="C60" s="5">
        <v>172</v>
      </c>
      <c r="D60" s="6">
        <v>1.95</v>
      </c>
      <c r="E60" s="4" t="s">
        <v>35</v>
      </c>
      <c r="F60" s="4" t="s">
        <v>53</v>
      </c>
      <c r="G60" s="4" t="s">
        <v>26</v>
      </c>
      <c r="H60" s="4" t="s">
        <v>35</v>
      </c>
      <c r="I60" s="6">
        <v>-73.004024864786004</v>
      </c>
      <c r="J60" s="6">
        <v>149.54175872321699</v>
      </c>
      <c r="K60" s="6">
        <v>173.73231299590299</v>
      </c>
      <c r="L60" s="6">
        <v>-138.75031478609199</v>
      </c>
      <c r="M60" s="6">
        <v>159.96343291736301</v>
      </c>
      <c r="N60" s="6">
        <v>-177.07770928879</v>
      </c>
      <c r="O60" s="6">
        <v>176.36254154426001</v>
      </c>
      <c r="P60" s="6">
        <v>105.364205427126</v>
      </c>
      <c r="Q60" s="6">
        <v>6.0181882655829302</v>
      </c>
      <c r="R60" s="6">
        <v>4.7385503057369798</v>
      </c>
      <c r="S60" s="6">
        <v>4.85648823739953</v>
      </c>
      <c r="T60" s="6">
        <v>4.0931517196409901</v>
      </c>
      <c r="U60" s="6">
        <v>111.089154904932</v>
      </c>
      <c r="V60" s="6">
        <f t="shared" si="0"/>
        <v>4.7385503057369798</v>
      </c>
    </row>
    <row r="61" spans="1:22">
      <c r="A61" s="4" t="s">
        <v>103</v>
      </c>
      <c r="B61" s="4" t="s">
        <v>23</v>
      </c>
      <c r="C61" s="5">
        <v>174</v>
      </c>
      <c r="D61" s="6">
        <v>1.97</v>
      </c>
      <c r="E61" s="4" t="s">
        <v>52</v>
      </c>
      <c r="F61" s="4" t="s">
        <v>56</v>
      </c>
      <c r="G61" s="4" t="s">
        <v>26</v>
      </c>
      <c r="H61" s="4" t="s">
        <v>34</v>
      </c>
      <c r="I61" s="6">
        <v>-135.72773193701499</v>
      </c>
      <c r="J61" s="6">
        <v>-2.70703893680427</v>
      </c>
      <c r="K61" s="6">
        <v>-176.31973492829101</v>
      </c>
      <c r="L61" s="6">
        <v>-63.297156782635199</v>
      </c>
      <c r="M61" s="6">
        <v>135.304122055319</v>
      </c>
      <c r="N61" s="6">
        <v>176.43334908747801</v>
      </c>
      <c r="O61" s="6">
        <v>-54.806328687898599</v>
      </c>
      <c r="P61" s="6">
        <v>127.45970037960799</v>
      </c>
      <c r="Q61" s="6">
        <v>4.6628477350220203</v>
      </c>
      <c r="R61" s="6">
        <v>3.26726261570753</v>
      </c>
      <c r="S61" s="6">
        <v>4.7817012662858804</v>
      </c>
      <c r="T61" s="6">
        <v>3.0068445254119802</v>
      </c>
      <c r="U61" s="6">
        <v>101.453172786149</v>
      </c>
      <c r="V61" s="6">
        <f t="shared" si="0"/>
        <v>3.26726261570753</v>
      </c>
    </row>
    <row r="62" spans="1:22">
      <c r="A62" s="4" t="s">
        <v>104</v>
      </c>
      <c r="B62" s="4" t="s">
        <v>23</v>
      </c>
      <c r="C62" s="5">
        <v>1039</v>
      </c>
      <c r="D62" s="6">
        <v>1.98</v>
      </c>
      <c r="E62" s="4" t="s">
        <v>53</v>
      </c>
      <c r="F62" s="4" t="s">
        <v>44</v>
      </c>
      <c r="G62" s="4" t="s">
        <v>26</v>
      </c>
      <c r="H62" s="4" t="s">
        <v>72</v>
      </c>
      <c r="I62" s="6">
        <v>-117.140489155274</v>
      </c>
      <c r="J62" s="6">
        <v>156.51154138504199</v>
      </c>
      <c r="K62" s="6">
        <v>179.67377185570501</v>
      </c>
      <c r="L62" s="6">
        <v>-101.61616214959</v>
      </c>
      <c r="M62" s="6">
        <v>-18.308949111538201</v>
      </c>
      <c r="N62" s="6">
        <v>178.11880577140599</v>
      </c>
      <c r="O62" s="6">
        <v>51.140001676888097</v>
      </c>
      <c r="P62" s="6">
        <v>139.86038227454199</v>
      </c>
      <c r="Q62" s="6">
        <v>5.2003746018916797</v>
      </c>
      <c r="R62" s="6">
        <v>4.9306180140019</v>
      </c>
      <c r="S62" s="6">
        <v>4.9720188052741801</v>
      </c>
      <c r="T62" s="6">
        <v>3.6252013737170499</v>
      </c>
      <c r="U62" s="6">
        <v>120.21912169907201</v>
      </c>
      <c r="V62" s="6">
        <f t="shared" si="0"/>
        <v>4.9306180140019</v>
      </c>
    </row>
    <row r="63" spans="1:22">
      <c r="A63" s="4" t="s">
        <v>105</v>
      </c>
      <c r="B63" s="4" t="s">
        <v>23</v>
      </c>
      <c r="C63" s="5">
        <v>275</v>
      </c>
      <c r="D63" s="6">
        <v>1.99</v>
      </c>
      <c r="E63" s="4" t="s">
        <v>58</v>
      </c>
      <c r="F63" s="4" t="s">
        <v>44</v>
      </c>
      <c r="G63" s="4" t="s">
        <v>26</v>
      </c>
      <c r="H63" s="4" t="s">
        <v>29</v>
      </c>
      <c r="I63" s="6">
        <v>-58.732646164700903</v>
      </c>
      <c r="J63" s="6">
        <v>157.16114751835701</v>
      </c>
      <c r="K63" s="6">
        <v>175.79055148966299</v>
      </c>
      <c r="L63" s="6">
        <v>-133.70303980053501</v>
      </c>
      <c r="M63" s="6">
        <v>161.95736156894699</v>
      </c>
      <c r="N63" s="6">
        <v>176.88599369301201</v>
      </c>
      <c r="O63" s="6">
        <v>-135.17743731753299</v>
      </c>
      <c r="P63" s="6">
        <v>-61.837462401423302</v>
      </c>
      <c r="Q63" s="6">
        <v>4.2545450990675802</v>
      </c>
      <c r="R63" s="6">
        <v>4.4661018797156897</v>
      </c>
      <c r="S63" s="6">
        <v>6.0694928947977198</v>
      </c>
      <c r="T63" s="6">
        <v>3.9738492673980499</v>
      </c>
      <c r="U63" s="6">
        <v>108.140692634915</v>
      </c>
      <c r="V63" s="6">
        <f t="shared" si="0"/>
        <v>4.2545450990675802</v>
      </c>
    </row>
    <row r="64" spans="1:22">
      <c r="A64" s="4" t="s">
        <v>105</v>
      </c>
      <c r="B64" s="4" t="s">
        <v>47</v>
      </c>
      <c r="C64" s="5">
        <v>275</v>
      </c>
      <c r="D64" s="6">
        <v>1.99</v>
      </c>
      <c r="E64" s="4" t="s">
        <v>58</v>
      </c>
      <c r="F64" s="4" t="s">
        <v>44</v>
      </c>
      <c r="G64" s="4" t="s">
        <v>26</v>
      </c>
      <c r="H64" s="4" t="s">
        <v>29</v>
      </c>
      <c r="I64" s="6">
        <v>-58.602020266866298</v>
      </c>
      <c r="J64" s="6">
        <v>163.82813057605699</v>
      </c>
      <c r="K64" s="6">
        <v>-177.696779462206</v>
      </c>
      <c r="L64" s="6">
        <v>-136.450029638627</v>
      </c>
      <c r="M64" s="6">
        <v>155.753311931719</v>
      </c>
      <c r="N64" s="6">
        <v>-178.035964896802</v>
      </c>
      <c r="O64" s="6">
        <v>-174.538039358047</v>
      </c>
      <c r="P64" s="6">
        <v>76.482249811363602</v>
      </c>
      <c r="Q64" s="6">
        <v>4.6204326637231699</v>
      </c>
      <c r="R64" s="6">
        <v>6.0102334397259503</v>
      </c>
      <c r="S64" s="6">
        <v>4.5322794485777296</v>
      </c>
      <c r="T64" s="6">
        <v>4.03448212290004</v>
      </c>
      <c r="U64" s="6">
        <v>113.02763054069101</v>
      </c>
      <c r="V64" s="6">
        <f t="shared" si="0"/>
        <v>4.5322794485777296</v>
      </c>
    </row>
    <row r="65" spans="1:22">
      <c r="A65" s="4" t="s">
        <v>105</v>
      </c>
      <c r="B65" s="4" t="s">
        <v>23</v>
      </c>
      <c r="C65" s="5">
        <v>279</v>
      </c>
      <c r="D65" s="6">
        <v>1.99</v>
      </c>
      <c r="E65" s="4" t="s">
        <v>25</v>
      </c>
      <c r="F65" s="4" t="s">
        <v>24</v>
      </c>
      <c r="G65" s="4" t="s">
        <v>26</v>
      </c>
      <c r="H65" s="4" t="s">
        <v>29</v>
      </c>
      <c r="I65" s="6">
        <v>78.219549152302605</v>
      </c>
      <c r="J65" s="6">
        <v>-154.69998579075499</v>
      </c>
      <c r="K65" s="6">
        <v>-172.79714070908099</v>
      </c>
      <c r="L65" s="6">
        <v>-62.959474828776898</v>
      </c>
      <c r="M65" s="6">
        <v>134.33154110754799</v>
      </c>
      <c r="N65" s="6">
        <v>174.38469608287099</v>
      </c>
      <c r="O65" s="6">
        <v>-56.829878922846902</v>
      </c>
      <c r="P65" s="6">
        <v>105.57825201872301</v>
      </c>
      <c r="Q65" s="6">
        <v>4.2304687683518001</v>
      </c>
      <c r="R65" s="6">
        <v>4.3864242840837901</v>
      </c>
      <c r="S65" s="6">
        <v>2.6737933727197398</v>
      </c>
      <c r="T65" s="6">
        <v>2.9118265745061098</v>
      </c>
      <c r="U65" s="6">
        <v>96.728898275433707</v>
      </c>
      <c r="V65" s="6">
        <f t="shared" si="0"/>
        <v>2.6737933727197398</v>
      </c>
    </row>
    <row r="66" spans="1:22">
      <c r="A66" s="4" t="s">
        <v>105</v>
      </c>
      <c r="B66" s="4" t="s">
        <v>47</v>
      </c>
      <c r="C66" s="5">
        <v>279</v>
      </c>
      <c r="D66" s="6">
        <v>1.99</v>
      </c>
      <c r="E66" s="4" t="s">
        <v>25</v>
      </c>
      <c r="F66" s="4" t="s">
        <v>24</v>
      </c>
      <c r="G66" s="4" t="s">
        <v>26</v>
      </c>
      <c r="H66" s="4" t="s">
        <v>29</v>
      </c>
      <c r="I66" s="6">
        <v>95.546090290466907</v>
      </c>
      <c r="J66" s="6">
        <v>-171.85360075210099</v>
      </c>
      <c r="K66" s="6">
        <v>-179.05579913561601</v>
      </c>
      <c r="L66" s="6">
        <v>-51.953512360637802</v>
      </c>
      <c r="M66" s="6">
        <v>130.94355644516401</v>
      </c>
      <c r="N66" s="6">
        <v>-178.02431007461101</v>
      </c>
      <c r="O66" s="6">
        <v>-57.433495417775603</v>
      </c>
      <c r="P66" s="6">
        <v>97.832641221860897</v>
      </c>
      <c r="Q66" s="6">
        <v>4.3831559406436797</v>
      </c>
      <c r="R66" s="6">
        <v>2.5447347602451602</v>
      </c>
      <c r="S66" s="6">
        <v>4.1664073252623801</v>
      </c>
      <c r="T66" s="6">
        <v>2.8076085909542301</v>
      </c>
      <c r="U66" s="6">
        <v>97.648791716145098</v>
      </c>
      <c r="V66" s="6">
        <f t="shared" ref="V66:V129" si="1">MIN(Q66:S66)</f>
        <v>2.5447347602451602</v>
      </c>
    </row>
    <row r="67" spans="1:22">
      <c r="A67" s="4" t="s">
        <v>106</v>
      </c>
      <c r="B67" s="4" t="s">
        <v>23</v>
      </c>
      <c r="C67" s="5">
        <v>538</v>
      </c>
      <c r="D67" s="6">
        <v>2</v>
      </c>
      <c r="E67" s="4" t="s">
        <v>29</v>
      </c>
      <c r="F67" s="4" t="s">
        <v>56</v>
      </c>
      <c r="G67" s="4" t="s">
        <v>26</v>
      </c>
      <c r="H67" s="4" t="s">
        <v>34</v>
      </c>
      <c r="I67" s="6">
        <v>-141.84124116473899</v>
      </c>
      <c r="J67" s="6">
        <v>14.915021944834701</v>
      </c>
      <c r="K67" s="6">
        <v>-179.65830176744501</v>
      </c>
      <c r="L67" s="6">
        <v>-76.165577458190299</v>
      </c>
      <c r="M67" s="6">
        <v>129.004745839115</v>
      </c>
      <c r="N67" s="6">
        <v>177.78830140872</v>
      </c>
      <c r="O67" s="6">
        <v>-49.734655131444001</v>
      </c>
      <c r="P67" s="6">
        <v>114.782687132831</v>
      </c>
      <c r="Q67" s="6">
        <v>4.6485441807086199</v>
      </c>
      <c r="R67" s="6">
        <v>2.8850258231080002</v>
      </c>
      <c r="S67" s="6">
        <v>4.4323629138417804</v>
      </c>
      <c r="T67" s="6">
        <v>3.1000909664072802</v>
      </c>
      <c r="U67" s="6">
        <v>116.010011466112</v>
      </c>
      <c r="V67" s="6">
        <f t="shared" si="1"/>
        <v>2.8850258231080002</v>
      </c>
    </row>
    <row r="68" spans="1:22">
      <c r="A68" s="4" t="s">
        <v>107</v>
      </c>
      <c r="B68" s="4" t="s">
        <v>23</v>
      </c>
      <c r="C68" s="5">
        <v>92</v>
      </c>
      <c r="D68" s="6">
        <v>2</v>
      </c>
      <c r="E68" s="4" t="s">
        <v>25</v>
      </c>
      <c r="F68" s="4" t="s">
        <v>44</v>
      </c>
      <c r="G68" s="4" t="s">
        <v>26</v>
      </c>
      <c r="H68" s="4" t="s">
        <v>53</v>
      </c>
      <c r="I68" s="6">
        <v>-85.363813129311893</v>
      </c>
      <c r="J68" s="6">
        <v>168.91302464484301</v>
      </c>
      <c r="K68" s="6">
        <v>-173.427024306395</v>
      </c>
      <c r="L68" s="6">
        <v>-67.526002269678401</v>
      </c>
      <c r="M68" s="6">
        <v>-43.416495337541797</v>
      </c>
      <c r="N68" s="6">
        <v>-179.802129874125</v>
      </c>
      <c r="O68" s="6">
        <v>-81.900673858219207</v>
      </c>
      <c r="P68" s="6">
        <v>159.10745503895299</v>
      </c>
      <c r="Q68" s="6">
        <v>4.3081646904453397</v>
      </c>
      <c r="R68" s="6">
        <v>5.3899325598749401</v>
      </c>
      <c r="S68" s="6">
        <v>5.0381571035448998</v>
      </c>
      <c r="T68" s="6">
        <v>3.0201432085250501</v>
      </c>
      <c r="U68" s="6">
        <v>101.161620235797</v>
      </c>
      <c r="V68" s="6">
        <f t="shared" si="1"/>
        <v>4.3081646904453397</v>
      </c>
    </row>
    <row r="69" spans="1:22">
      <c r="A69" s="4" t="s">
        <v>107</v>
      </c>
      <c r="B69" s="4" t="s">
        <v>47</v>
      </c>
      <c r="C69" s="5">
        <v>92</v>
      </c>
      <c r="D69" s="6">
        <v>2</v>
      </c>
      <c r="E69" s="4" t="s">
        <v>25</v>
      </c>
      <c r="F69" s="4" t="s">
        <v>44</v>
      </c>
      <c r="G69" s="4" t="s">
        <v>26</v>
      </c>
      <c r="H69" s="4" t="s">
        <v>53</v>
      </c>
      <c r="I69" s="6">
        <v>-88.271486134472397</v>
      </c>
      <c r="J69" s="6">
        <v>169.26443026331401</v>
      </c>
      <c r="K69" s="6">
        <v>-173.81680130419801</v>
      </c>
      <c r="L69" s="6">
        <v>-65.306368191017199</v>
      </c>
      <c r="M69" s="6">
        <v>-41.701216658553598</v>
      </c>
      <c r="N69" s="6">
        <v>-178.41122621370101</v>
      </c>
      <c r="O69" s="6">
        <v>-78.467149839497495</v>
      </c>
      <c r="P69" s="6">
        <v>157.70985850334901</v>
      </c>
      <c r="Q69" s="6">
        <v>4.1703088614633801</v>
      </c>
      <c r="R69" s="6">
        <v>5.1964412822623096</v>
      </c>
      <c r="S69" s="6">
        <v>4.9842329399818404</v>
      </c>
      <c r="T69" s="6">
        <v>2.9893927476997701</v>
      </c>
      <c r="U69" s="6">
        <v>102.754066359121</v>
      </c>
      <c r="V69" s="6">
        <f t="shared" si="1"/>
        <v>4.1703088614633801</v>
      </c>
    </row>
    <row r="70" spans="1:22">
      <c r="A70" s="4" t="s">
        <v>108</v>
      </c>
      <c r="B70" s="4" t="s">
        <v>62</v>
      </c>
      <c r="C70" s="5">
        <v>108</v>
      </c>
      <c r="D70" s="6">
        <v>2</v>
      </c>
      <c r="E70" s="4" t="s">
        <v>66</v>
      </c>
      <c r="F70" s="4" t="s">
        <v>24</v>
      </c>
      <c r="G70" s="4" t="s">
        <v>26</v>
      </c>
      <c r="H70" s="4" t="s">
        <v>53</v>
      </c>
      <c r="I70" s="6" t="s">
        <v>68</v>
      </c>
      <c r="J70" s="6" t="s">
        <v>68</v>
      </c>
      <c r="K70" s="6" t="s">
        <v>68</v>
      </c>
      <c r="L70" s="6">
        <v>-69.125132642201095</v>
      </c>
      <c r="M70" s="6">
        <v>-40.306613244802399</v>
      </c>
      <c r="N70" s="6">
        <v>177.58271050360699</v>
      </c>
      <c r="O70" s="6">
        <v>34.1934446585567</v>
      </c>
      <c r="P70" s="6">
        <v>146.46049357668801</v>
      </c>
      <c r="Q70" s="6">
        <v>4.96338150860882</v>
      </c>
      <c r="R70" s="6">
        <v>4.7913964561492897</v>
      </c>
      <c r="S70" s="6">
        <v>4.7724099781975902</v>
      </c>
      <c r="T70" s="6">
        <v>3.1170224574102701</v>
      </c>
      <c r="U70" s="6">
        <v>103.659532805301</v>
      </c>
      <c r="V70" s="6">
        <f t="shared" si="1"/>
        <v>4.7724099781975902</v>
      </c>
    </row>
    <row r="71" spans="1:22">
      <c r="A71" s="4" t="s">
        <v>109</v>
      </c>
      <c r="B71" s="4" t="s">
        <v>47</v>
      </c>
      <c r="C71" s="5">
        <v>403</v>
      </c>
      <c r="D71" s="6">
        <v>2</v>
      </c>
      <c r="E71" s="4" t="s">
        <v>52</v>
      </c>
      <c r="F71" s="4" t="s">
        <v>25</v>
      </c>
      <c r="G71" s="4" t="s">
        <v>26</v>
      </c>
      <c r="H71" s="4" t="s">
        <v>59</v>
      </c>
      <c r="I71" s="6">
        <v>-53.993618666874198</v>
      </c>
      <c r="J71" s="6">
        <v>130.92196459295801</v>
      </c>
      <c r="K71" s="6">
        <v>-169.86183752431899</v>
      </c>
      <c r="L71" s="6">
        <v>-76.824374120064505</v>
      </c>
      <c r="M71" s="6">
        <v>-17.712079766120901</v>
      </c>
      <c r="N71" s="6">
        <v>-179.39050534766</v>
      </c>
      <c r="O71" s="6">
        <v>-51.7946118007469</v>
      </c>
      <c r="P71" s="6">
        <v>103.58427471327499</v>
      </c>
      <c r="Q71" s="6">
        <v>4.5824885160794402</v>
      </c>
      <c r="R71" s="6">
        <v>3.7560224972702199</v>
      </c>
      <c r="S71" s="6">
        <v>2.7037742139461298</v>
      </c>
      <c r="T71" s="6">
        <v>3.1679494945469</v>
      </c>
      <c r="U71" s="6">
        <v>121.558476981027</v>
      </c>
      <c r="V71" s="6">
        <f t="shared" si="1"/>
        <v>2.7037742139461298</v>
      </c>
    </row>
    <row r="72" spans="1:22">
      <c r="A72" s="4" t="s">
        <v>110</v>
      </c>
      <c r="B72" s="4" t="s">
        <v>23</v>
      </c>
      <c r="C72" s="5">
        <v>265</v>
      </c>
      <c r="D72" s="6">
        <v>2</v>
      </c>
      <c r="E72" s="4" t="s">
        <v>52</v>
      </c>
      <c r="F72" s="4" t="s">
        <v>53</v>
      </c>
      <c r="G72" s="4" t="s">
        <v>26</v>
      </c>
      <c r="H72" s="4" t="s">
        <v>27</v>
      </c>
      <c r="I72" s="6">
        <v>-57.5623243347816</v>
      </c>
      <c r="J72" s="6">
        <v>139.17319722130799</v>
      </c>
      <c r="K72" s="6">
        <v>170.23666009287999</v>
      </c>
      <c r="L72" s="6">
        <v>-83.156398413571296</v>
      </c>
      <c r="M72" s="6">
        <v>173.17206626395799</v>
      </c>
      <c r="N72" s="6">
        <v>-176.04122134289801</v>
      </c>
      <c r="O72" s="6">
        <v>74.512235386658801</v>
      </c>
      <c r="P72" s="6">
        <v>143.415321250451</v>
      </c>
      <c r="Q72" s="6">
        <v>5.2748274853306798</v>
      </c>
      <c r="R72" s="6">
        <v>5.2763476951391297</v>
      </c>
      <c r="S72" s="6">
        <v>5.2499895237990701</v>
      </c>
      <c r="T72" s="6">
        <v>3.37541241924598</v>
      </c>
      <c r="U72" s="6">
        <v>88.420563256870807</v>
      </c>
      <c r="V72" s="6">
        <f t="shared" si="1"/>
        <v>5.2499895237990701</v>
      </c>
    </row>
    <row r="73" spans="1:22">
      <c r="A73" s="4" t="s">
        <v>110</v>
      </c>
      <c r="B73" s="4" t="s">
        <v>47</v>
      </c>
      <c r="C73" s="5">
        <v>265</v>
      </c>
      <c r="D73" s="6">
        <v>2</v>
      </c>
      <c r="E73" s="4" t="s">
        <v>52</v>
      </c>
      <c r="F73" s="4" t="s">
        <v>53</v>
      </c>
      <c r="G73" s="4" t="s">
        <v>26</v>
      </c>
      <c r="H73" s="4" t="s">
        <v>27</v>
      </c>
      <c r="I73" s="6">
        <v>-59.294599652912403</v>
      </c>
      <c r="J73" s="6">
        <v>136.705280099296</v>
      </c>
      <c r="K73" s="6">
        <v>170.96018895955001</v>
      </c>
      <c r="L73" s="6">
        <v>-82.997695917351507</v>
      </c>
      <c r="M73" s="6">
        <v>173.72891755146799</v>
      </c>
      <c r="N73" s="6">
        <v>-178.64659701669399</v>
      </c>
      <c r="O73" s="6">
        <v>72.276252970854003</v>
      </c>
      <c r="P73" s="6">
        <v>149.76775621855799</v>
      </c>
      <c r="Q73" s="6">
        <v>5.1888591231599301</v>
      </c>
      <c r="R73" s="6">
        <v>5.3870111379131203</v>
      </c>
      <c r="S73" s="6">
        <v>5.2702278888108802</v>
      </c>
      <c r="T73" s="6">
        <v>3.4036411385455998</v>
      </c>
      <c r="U73" s="6">
        <v>87.598709858270496</v>
      </c>
      <c r="V73" s="6">
        <f t="shared" si="1"/>
        <v>5.1888591231599301</v>
      </c>
    </row>
    <row r="74" spans="1:22">
      <c r="A74" s="4" t="s">
        <v>111</v>
      </c>
      <c r="B74" s="4" t="s">
        <v>23</v>
      </c>
      <c r="C74" s="5">
        <v>871</v>
      </c>
      <c r="D74" s="6">
        <v>2</v>
      </c>
      <c r="E74" s="4" t="s">
        <v>58</v>
      </c>
      <c r="F74" s="4" t="s">
        <v>82</v>
      </c>
      <c r="G74" s="4" t="s">
        <v>26</v>
      </c>
      <c r="H74" s="4" t="s">
        <v>56</v>
      </c>
      <c r="I74" s="6">
        <v>-127.459693035751</v>
      </c>
      <c r="J74" s="6">
        <v>171.01146172454199</v>
      </c>
      <c r="K74" s="6">
        <v>-178.78358666188001</v>
      </c>
      <c r="L74" s="6">
        <v>-62.996631260016798</v>
      </c>
      <c r="M74" s="6">
        <v>141.58196578732</v>
      </c>
      <c r="N74" s="6">
        <v>-177.06609287815201</v>
      </c>
      <c r="O74" s="6">
        <v>-54.127121791573003</v>
      </c>
      <c r="P74" s="6">
        <v>113.418417518786</v>
      </c>
      <c r="Q74" s="6">
        <v>4.5037049192858998</v>
      </c>
      <c r="R74" s="6">
        <v>4.1682406360477797</v>
      </c>
      <c r="S74" s="6">
        <v>2.7684614860965602</v>
      </c>
      <c r="T74" s="6">
        <v>2.9437442144316801</v>
      </c>
      <c r="U74" s="6">
        <v>95.9090720631784</v>
      </c>
      <c r="V74" s="6">
        <f t="shared" si="1"/>
        <v>2.7684614860965602</v>
      </c>
    </row>
    <row r="75" spans="1:22">
      <c r="A75" s="4" t="s">
        <v>111</v>
      </c>
      <c r="B75" s="4" t="s">
        <v>42</v>
      </c>
      <c r="C75" s="5">
        <v>871</v>
      </c>
      <c r="D75" s="6">
        <v>2</v>
      </c>
      <c r="E75" s="4" t="s">
        <v>58</v>
      </c>
      <c r="F75" s="4" t="s">
        <v>82</v>
      </c>
      <c r="G75" s="4" t="s">
        <v>26</v>
      </c>
      <c r="H75" s="4" t="s">
        <v>56</v>
      </c>
      <c r="I75" s="6">
        <v>-124.809146344393</v>
      </c>
      <c r="J75" s="6">
        <v>167.38503732523199</v>
      </c>
      <c r="K75" s="6">
        <v>-177.69546943865299</v>
      </c>
      <c r="L75" s="6">
        <v>-62.7663157204152</v>
      </c>
      <c r="M75" s="6">
        <v>140.748269368656</v>
      </c>
      <c r="N75" s="6">
        <v>-174.07715637087199</v>
      </c>
      <c r="O75" s="6">
        <v>-58.887164180771002</v>
      </c>
      <c r="P75" s="6">
        <v>112.577354008737</v>
      </c>
      <c r="Q75" s="6">
        <v>2.7352283268495201</v>
      </c>
      <c r="R75" s="6">
        <v>4.2252891025348802</v>
      </c>
      <c r="S75" s="6">
        <v>4.41060698770589</v>
      </c>
      <c r="T75" s="6">
        <v>2.9521913894597001</v>
      </c>
      <c r="U75" s="6">
        <v>95.299831103568707</v>
      </c>
      <c r="V75" s="6">
        <f t="shared" si="1"/>
        <v>2.7352283268495201</v>
      </c>
    </row>
    <row r="76" spans="1:22">
      <c r="A76" s="4" t="s">
        <v>112</v>
      </c>
      <c r="B76" s="4" t="s">
        <v>47</v>
      </c>
      <c r="C76" s="5">
        <v>5</v>
      </c>
      <c r="D76" s="6">
        <v>2.0099999999999998</v>
      </c>
      <c r="E76" s="4" t="s">
        <v>38</v>
      </c>
      <c r="F76" s="4" t="s">
        <v>58</v>
      </c>
      <c r="G76" s="4" t="s">
        <v>26</v>
      </c>
      <c r="H76" s="4" t="s">
        <v>35</v>
      </c>
      <c r="I76" s="6">
        <v>-51.181256895177697</v>
      </c>
      <c r="J76" s="6">
        <v>138.658583575943</v>
      </c>
      <c r="K76" s="6">
        <v>178.64688684715099</v>
      </c>
      <c r="L76" s="6">
        <v>-62.006901654899501</v>
      </c>
      <c r="M76" s="6">
        <v>138.88057950938</v>
      </c>
      <c r="N76" s="6">
        <v>176.67127962634399</v>
      </c>
      <c r="O76" s="6">
        <v>-51.019043040226599</v>
      </c>
      <c r="P76" s="6">
        <v>120.613066788168</v>
      </c>
      <c r="Q76" s="6">
        <v>4.4341477196863899</v>
      </c>
      <c r="R76" s="6">
        <v>2.8708982914760299</v>
      </c>
      <c r="S76" s="6">
        <v>4.3834796680263004</v>
      </c>
      <c r="T76" s="6">
        <v>2.9990721898613901</v>
      </c>
      <c r="U76" s="6">
        <v>97.802575515545001</v>
      </c>
      <c r="V76" s="6">
        <f t="shared" si="1"/>
        <v>2.8708982914760299</v>
      </c>
    </row>
    <row r="77" spans="1:22">
      <c r="A77" s="4" t="s">
        <v>113</v>
      </c>
      <c r="B77" s="4" t="s">
        <v>23</v>
      </c>
      <c r="C77" s="5">
        <v>675</v>
      </c>
      <c r="D77" s="6">
        <v>2.0499999999999998</v>
      </c>
      <c r="E77" s="4" t="s">
        <v>58</v>
      </c>
      <c r="F77" s="4" t="s">
        <v>44</v>
      </c>
      <c r="G77" s="4" t="s">
        <v>26</v>
      </c>
      <c r="H77" s="4" t="s">
        <v>26</v>
      </c>
      <c r="I77" s="6">
        <v>-90.020082121813502</v>
      </c>
      <c r="J77" s="6">
        <v>159.74989987866999</v>
      </c>
      <c r="K77" s="6">
        <v>179.166511457399</v>
      </c>
      <c r="L77" s="6">
        <v>-126.770584090428</v>
      </c>
      <c r="M77" s="6">
        <v>154.309840968879</v>
      </c>
      <c r="N77" s="6">
        <v>179.867975441564</v>
      </c>
      <c r="O77" s="6">
        <v>179.63923563857199</v>
      </c>
      <c r="P77" s="6">
        <v>80.855176431255202</v>
      </c>
      <c r="Q77" s="6">
        <v>4.6163861406948996</v>
      </c>
      <c r="R77" s="6">
        <v>4.7987778652486099</v>
      </c>
      <c r="S77" s="6">
        <v>6.0156457674966202</v>
      </c>
      <c r="T77" s="6">
        <v>4.0420618500958101</v>
      </c>
      <c r="U77" s="6">
        <v>110.760956215579</v>
      </c>
      <c r="V77" s="6">
        <f t="shared" si="1"/>
        <v>4.6163861406948996</v>
      </c>
    </row>
    <row r="78" spans="1:22">
      <c r="A78" s="4" t="s">
        <v>113</v>
      </c>
      <c r="B78" s="4" t="s">
        <v>23</v>
      </c>
      <c r="C78" s="5">
        <v>686</v>
      </c>
      <c r="D78" s="6">
        <v>2.0499999999999998</v>
      </c>
      <c r="E78" s="4" t="s">
        <v>59</v>
      </c>
      <c r="F78" s="4" t="s">
        <v>24</v>
      </c>
      <c r="G78" s="4" t="s">
        <v>26</v>
      </c>
      <c r="H78" s="4" t="s">
        <v>59</v>
      </c>
      <c r="I78" s="6">
        <v>-84.722826863106107</v>
      </c>
      <c r="J78" s="6">
        <v>-171.474526208702</v>
      </c>
      <c r="K78" s="6">
        <v>179.667691758866</v>
      </c>
      <c r="L78" s="6">
        <v>-119.65545187305401</v>
      </c>
      <c r="M78" s="6">
        <v>146.501688572841</v>
      </c>
      <c r="N78" s="6">
        <v>179.79044869589401</v>
      </c>
      <c r="O78" s="6">
        <v>-167.37686920265801</v>
      </c>
      <c r="P78" s="6">
        <v>119.948363788813</v>
      </c>
      <c r="Q78" s="6">
        <v>6.1802376976941602</v>
      </c>
      <c r="R78" s="6">
        <v>4.7976467147967501</v>
      </c>
      <c r="S78" s="6">
        <v>5.0389535620007502</v>
      </c>
      <c r="T78" s="6">
        <v>3.9600590904682198</v>
      </c>
      <c r="U78" s="6">
        <v>112.793029715755</v>
      </c>
      <c r="V78" s="6">
        <f t="shared" si="1"/>
        <v>4.7976467147967501</v>
      </c>
    </row>
    <row r="79" spans="1:22">
      <c r="A79" s="4" t="s">
        <v>114</v>
      </c>
      <c r="B79" s="4" t="s">
        <v>23</v>
      </c>
      <c r="C79" s="5">
        <v>656</v>
      </c>
      <c r="D79" s="6">
        <v>2.0499999999999998</v>
      </c>
      <c r="E79" s="4" t="s">
        <v>59</v>
      </c>
      <c r="F79" s="4" t="s">
        <v>31</v>
      </c>
      <c r="G79" s="4" t="s">
        <v>26</v>
      </c>
      <c r="H79" s="4" t="s">
        <v>58</v>
      </c>
      <c r="I79" s="6">
        <v>-97.168607477255193</v>
      </c>
      <c r="J79" s="6">
        <v>114.36616835745301</v>
      </c>
      <c r="K79" s="6">
        <v>173.21289161724499</v>
      </c>
      <c r="L79" s="6">
        <v>-47.192294903827197</v>
      </c>
      <c r="M79" s="6">
        <v>117.59608793449399</v>
      </c>
      <c r="N79" s="6">
        <v>-171.94744107775099</v>
      </c>
      <c r="O79" s="6">
        <v>-50.892050631517499</v>
      </c>
      <c r="P79" s="6">
        <v>105.51027640343101</v>
      </c>
      <c r="Q79" s="6">
        <v>2.9569651671942299</v>
      </c>
      <c r="R79" s="6">
        <v>4.7982606223505604</v>
      </c>
      <c r="S79" s="6">
        <v>3.99560959053809</v>
      </c>
      <c r="T79" s="6">
        <v>2.8870325595669999</v>
      </c>
      <c r="U79" s="6">
        <v>108.277408351388</v>
      </c>
      <c r="V79" s="6">
        <f t="shared" si="1"/>
        <v>2.9569651671942299</v>
      </c>
    </row>
    <row r="80" spans="1:22">
      <c r="A80" s="4" t="s">
        <v>113</v>
      </c>
      <c r="B80" s="4" t="s">
        <v>23</v>
      </c>
      <c r="C80" s="5">
        <v>676</v>
      </c>
      <c r="D80" s="6">
        <v>2.0499999999999998</v>
      </c>
      <c r="E80" s="4" t="s">
        <v>44</v>
      </c>
      <c r="F80" s="4" t="s">
        <v>26</v>
      </c>
      <c r="G80" s="4" t="s">
        <v>26</v>
      </c>
      <c r="H80" s="4" t="s">
        <v>43</v>
      </c>
      <c r="I80" s="6">
        <v>-126.770584090428</v>
      </c>
      <c r="J80" s="6">
        <v>154.309840968879</v>
      </c>
      <c r="K80" s="6">
        <v>179.867975441564</v>
      </c>
      <c r="L80" s="6">
        <v>-93.740618695360794</v>
      </c>
      <c r="M80" s="6">
        <v>-1.0888888655289299</v>
      </c>
      <c r="N80" s="6">
        <v>176.17352965353001</v>
      </c>
      <c r="O80" s="6">
        <v>64.013052131491804</v>
      </c>
      <c r="P80" s="6">
        <v>135.501937745405</v>
      </c>
      <c r="Q80" s="6">
        <v>5.2123939797371399</v>
      </c>
      <c r="R80" s="6">
        <v>5.30875390275345</v>
      </c>
      <c r="S80" s="6">
        <v>4.9706951224149698</v>
      </c>
      <c r="T80" s="6">
        <v>3.5691266438724201</v>
      </c>
      <c r="U80" s="6">
        <v>132.24333678479601</v>
      </c>
      <c r="V80" s="6">
        <f t="shared" si="1"/>
        <v>4.9706951224149698</v>
      </c>
    </row>
    <row r="81" spans="1:22">
      <c r="A81" s="4" t="s">
        <v>115</v>
      </c>
      <c r="B81" s="4" t="s">
        <v>47</v>
      </c>
      <c r="C81" s="5">
        <v>34</v>
      </c>
      <c r="D81" s="6">
        <v>2.1</v>
      </c>
      <c r="E81" s="4" t="s">
        <v>52</v>
      </c>
      <c r="F81" s="4" t="s">
        <v>31</v>
      </c>
      <c r="G81" s="4" t="s">
        <v>26</v>
      </c>
      <c r="H81" s="4" t="s">
        <v>30</v>
      </c>
      <c r="I81" s="6">
        <v>-86.095625281052605</v>
      </c>
      <c r="J81" s="6">
        <v>150.62326637270201</v>
      </c>
      <c r="K81" s="6">
        <v>-177.77574235114</v>
      </c>
      <c r="L81" s="6">
        <v>-70.212619809317204</v>
      </c>
      <c r="M81" s="6">
        <v>-35.056890875881003</v>
      </c>
      <c r="N81" s="6">
        <v>169.447202401944</v>
      </c>
      <c r="O81" s="6">
        <v>42.268104388902202</v>
      </c>
      <c r="P81" s="6">
        <v>-87.497494680942495</v>
      </c>
      <c r="Q81" s="6">
        <v>2.4742726203876502</v>
      </c>
      <c r="R81" s="6">
        <v>4.2929661074832604</v>
      </c>
      <c r="S81" s="6">
        <v>4.3202335585011999</v>
      </c>
      <c r="T81" s="6">
        <v>3.0480595466624401</v>
      </c>
      <c r="U81" s="6">
        <v>105.243028337553</v>
      </c>
      <c r="V81" s="6">
        <f t="shared" si="1"/>
        <v>2.4742726203876502</v>
      </c>
    </row>
    <row r="82" spans="1:22">
      <c r="A82" s="4" t="s">
        <v>116</v>
      </c>
      <c r="B82" s="4" t="s">
        <v>23</v>
      </c>
      <c r="C82" s="5">
        <v>180</v>
      </c>
      <c r="D82" s="6">
        <v>2.1</v>
      </c>
      <c r="E82" s="4" t="s">
        <v>35</v>
      </c>
      <c r="F82" s="4" t="s">
        <v>53</v>
      </c>
      <c r="G82" s="4" t="s">
        <v>26</v>
      </c>
      <c r="H82" s="4" t="s">
        <v>24</v>
      </c>
      <c r="I82" s="6">
        <v>-101.31652049520299</v>
      </c>
      <c r="J82" s="6">
        <v>-1.46452116112779</v>
      </c>
      <c r="K82" s="6">
        <v>176.212091704453</v>
      </c>
      <c r="L82" s="6">
        <v>-74.985705880494905</v>
      </c>
      <c r="M82" s="6">
        <v>137.831692195741</v>
      </c>
      <c r="N82" s="6">
        <v>-179.551847763528</v>
      </c>
      <c r="O82" s="6">
        <v>-55.524067182219603</v>
      </c>
      <c r="P82" s="6">
        <v>160.38093217035299</v>
      </c>
      <c r="Q82" s="6">
        <v>4.4190440142637204</v>
      </c>
      <c r="R82" s="6">
        <v>4.6048233408025601</v>
      </c>
      <c r="S82" s="6">
        <v>5.3383132167380403</v>
      </c>
      <c r="T82" s="6">
        <v>3.1447933159430401</v>
      </c>
      <c r="U82" s="6">
        <v>107.17460705245099</v>
      </c>
      <c r="V82" s="6">
        <f t="shared" si="1"/>
        <v>4.4190440142637204</v>
      </c>
    </row>
    <row r="83" spans="1:22">
      <c r="A83" s="4" t="s">
        <v>117</v>
      </c>
      <c r="B83" s="4" t="s">
        <v>23</v>
      </c>
      <c r="C83" s="5">
        <v>186</v>
      </c>
      <c r="D83" s="6">
        <v>2.1</v>
      </c>
      <c r="E83" s="4" t="s">
        <v>52</v>
      </c>
      <c r="F83" s="4" t="s">
        <v>82</v>
      </c>
      <c r="G83" s="4" t="s">
        <v>26</v>
      </c>
      <c r="H83" s="4" t="s">
        <v>56</v>
      </c>
      <c r="I83" s="6">
        <v>-87.795126571636601</v>
      </c>
      <c r="J83" s="6">
        <v>159.71360533780199</v>
      </c>
      <c r="K83" s="6">
        <v>179.67589916816499</v>
      </c>
      <c r="L83" s="6">
        <v>-52.802691708486897</v>
      </c>
      <c r="M83" s="6">
        <v>120.21687782174899</v>
      </c>
      <c r="N83" s="6">
        <v>-177.767192394451</v>
      </c>
      <c r="O83" s="6">
        <v>-57.512775714835101</v>
      </c>
      <c r="P83" s="6">
        <v>117.707048356009</v>
      </c>
      <c r="Q83" s="6">
        <v>4.6151770280239601</v>
      </c>
      <c r="R83" s="6">
        <v>4.5733220966820198</v>
      </c>
      <c r="S83" s="6">
        <v>2.9440271737876298</v>
      </c>
      <c r="T83" s="6">
        <v>2.8254905768733298</v>
      </c>
      <c r="U83" s="6">
        <v>108.351516459737</v>
      </c>
      <c r="V83" s="6">
        <f t="shared" si="1"/>
        <v>2.9440271737876298</v>
      </c>
    </row>
    <row r="84" spans="1:22">
      <c r="A84" s="4" t="s">
        <v>118</v>
      </c>
      <c r="B84" s="4" t="s">
        <v>23</v>
      </c>
      <c r="C84" s="5">
        <v>161</v>
      </c>
      <c r="D84" s="6">
        <v>2.14</v>
      </c>
      <c r="E84" s="4" t="s">
        <v>56</v>
      </c>
      <c r="F84" s="4" t="s">
        <v>72</v>
      </c>
      <c r="G84" s="4" t="s">
        <v>26</v>
      </c>
      <c r="H84" s="4" t="s">
        <v>66</v>
      </c>
      <c r="I84" s="6">
        <v>126.141307784527</v>
      </c>
      <c r="J84" s="6">
        <v>-126.530447702242</v>
      </c>
      <c r="K84" s="6">
        <v>-179.64575194964399</v>
      </c>
      <c r="L84" s="6">
        <v>135.118250628125</v>
      </c>
      <c r="M84" s="6" t="s">
        <v>68</v>
      </c>
      <c r="N84" s="6">
        <v>-74.102435459348101</v>
      </c>
      <c r="O84" s="6">
        <v>-38.7928653537437</v>
      </c>
      <c r="P84" s="6">
        <v>-160.66415673985</v>
      </c>
      <c r="Q84" s="6">
        <v>5.5837813352601797</v>
      </c>
      <c r="R84" s="6">
        <v>5.1869093880653097</v>
      </c>
      <c r="S84" s="6">
        <v>5.6207376740068504</v>
      </c>
      <c r="T84" s="6" t="s">
        <v>68</v>
      </c>
      <c r="U84" s="6" t="s">
        <v>68</v>
      </c>
      <c r="V84" s="6">
        <f t="shared" si="1"/>
        <v>5.1869093880653097</v>
      </c>
    </row>
    <row r="85" spans="1:22">
      <c r="A85" s="4" t="s">
        <v>119</v>
      </c>
      <c r="B85" s="4" t="s">
        <v>47</v>
      </c>
      <c r="C85" s="5">
        <v>1133</v>
      </c>
      <c r="D85" s="6">
        <v>2.15</v>
      </c>
      <c r="E85" s="4" t="s">
        <v>82</v>
      </c>
      <c r="F85" s="4" t="s">
        <v>34</v>
      </c>
      <c r="G85" s="4" t="s">
        <v>26</v>
      </c>
      <c r="H85" s="4" t="s">
        <v>58</v>
      </c>
      <c r="I85" s="6">
        <v>-92.888797503364799</v>
      </c>
      <c r="J85" s="6">
        <v>133.87908616731099</v>
      </c>
      <c r="K85" s="6">
        <v>-178.70599561826199</v>
      </c>
      <c r="L85" s="6">
        <v>-58.7332266366612</v>
      </c>
      <c r="M85" s="6">
        <v>127.145861284654</v>
      </c>
      <c r="N85" s="6">
        <v>177.30710480942301</v>
      </c>
      <c r="O85" s="6">
        <v>-50.671373420586399</v>
      </c>
      <c r="P85" s="6">
        <v>108.80778360586601</v>
      </c>
      <c r="Q85" s="6">
        <v>4.5435494935127503</v>
      </c>
      <c r="R85" s="6">
        <v>2.7835249235456798</v>
      </c>
      <c r="S85" s="6">
        <v>4.2466764651901601</v>
      </c>
      <c r="T85" s="6">
        <v>2.82523237982294</v>
      </c>
      <c r="U85" s="6">
        <v>105.02595894044801</v>
      </c>
      <c r="V85" s="6">
        <f t="shared" si="1"/>
        <v>2.7835249235456798</v>
      </c>
    </row>
    <row r="86" spans="1:22">
      <c r="A86" s="4" t="s">
        <v>120</v>
      </c>
      <c r="B86" s="4" t="s">
        <v>77</v>
      </c>
      <c r="C86" s="5">
        <v>79</v>
      </c>
      <c r="D86" s="6">
        <v>2.15</v>
      </c>
      <c r="E86" s="4" t="s">
        <v>43</v>
      </c>
      <c r="F86" s="4" t="s">
        <v>29</v>
      </c>
      <c r="G86" s="4" t="s">
        <v>26</v>
      </c>
      <c r="H86" s="4" t="s">
        <v>44</v>
      </c>
      <c r="I86" s="6">
        <v>-96.5268749760139</v>
      </c>
      <c r="J86" s="6">
        <v>135.23920640325201</v>
      </c>
      <c r="K86" s="6">
        <v>-177.76167023168699</v>
      </c>
      <c r="L86" s="6">
        <v>-67.260263393513796</v>
      </c>
      <c r="M86" s="6">
        <v>131.39174518279901</v>
      </c>
      <c r="N86" s="6">
        <v>164.40827207719499</v>
      </c>
      <c r="O86" s="6">
        <v>-46.436064442463497</v>
      </c>
      <c r="P86" s="6">
        <v>112.239284303151</v>
      </c>
      <c r="Q86" s="6">
        <v>4.46476617528847</v>
      </c>
      <c r="R86" s="6">
        <v>2.8357663867110099</v>
      </c>
      <c r="S86" s="6">
        <v>4.4313362544496604</v>
      </c>
      <c r="T86" s="6">
        <v>3.1631144462380698</v>
      </c>
      <c r="U86" s="6">
        <v>105.05709316625899</v>
      </c>
      <c r="V86" s="6">
        <f t="shared" si="1"/>
        <v>2.8357663867110099</v>
      </c>
    </row>
    <row r="87" spans="1:22">
      <c r="A87" s="4" t="s">
        <v>121</v>
      </c>
      <c r="B87" s="4" t="s">
        <v>47</v>
      </c>
      <c r="C87" s="5">
        <v>3</v>
      </c>
      <c r="D87" s="6">
        <v>2.1800000000000002</v>
      </c>
      <c r="E87" s="4" t="s">
        <v>38</v>
      </c>
      <c r="F87" s="4" t="s">
        <v>52</v>
      </c>
      <c r="G87" s="4" t="s">
        <v>26</v>
      </c>
      <c r="H87" s="4" t="s">
        <v>25</v>
      </c>
      <c r="I87" s="6">
        <v>-141.91504464793499</v>
      </c>
      <c r="J87" s="6">
        <v>156.257943455749</v>
      </c>
      <c r="K87" s="6">
        <v>-176.986945156703</v>
      </c>
      <c r="L87" s="6">
        <v>-62.957885817692599</v>
      </c>
      <c r="M87" s="6">
        <v>138.69177268937099</v>
      </c>
      <c r="N87" s="6">
        <v>178.93656115716101</v>
      </c>
      <c r="O87" s="6">
        <v>-56.500810206348802</v>
      </c>
      <c r="P87" s="6">
        <v>146.68674552266199</v>
      </c>
      <c r="Q87" s="6">
        <v>3.8081557216059299</v>
      </c>
      <c r="R87" s="6">
        <v>5.0380652040242602</v>
      </c>
      <c r="S87" s="6">
        <v>4.5374237183670596</v>
      </c>
      <c r="T87" s="6">
        <v>2.93550711121605</v>
      </c>
      <c r="U87" s="6">
        <v>99.373799155337693</v>
      </c>
      <c r="V87" s="6">
        <f t="shared" si="1"/>
        <v>3.8081557216059299</v>
      </c>
    </row>
    <row r="88" spans="1:22">
      <c r="A88" s="4" t="s">
        <v>122</v>
      </c>
      <c r="B88" s="4" t="s">
        <v>23</v>
      </c>
      <c r="C88" s="5">
        <v>307</v>
      </c>
      <c r="D88" s="6">
        <v>2.19</v>
      </c>
      <c r="E88" s="4" t="s">
        <v>24</v>
      </c>
      <c r="F88" s="4" t="s">
        <v>25</v>
      </c>
      <c r="G88" s="4" t="s">
        <v>26</v>
      </c>
      <c r="H88" s="4" t="s">
        <v>38</v>
      </c>
      <c r="I88" s="6">
        <v>-49.525030470932499</v>
      </c>
      <c r="J88" s="6">
        <v>114.41950040560999</v>
      </c>
      <c r="K88" s="6">
        <v>-177.897843166494</v>
      </c>
      <c r="L88" s="6">
        <v>58.955819497177501</v>
      </c>
      <c r="M88" s="6">
        <v>42.379260770319704</v>
      </c>
      <c r="N88" s="6">
        <v>-175.77712356326001</v>
      </c>
      <c r="O88" s="6">
        <v>55.970924125333497</v>
      </c>
      <c r="P88" s="6">
        <v>-114.982052258544</v>
      </c>
      <c r="Q88" s="6">
        <v>4.6644718886493504</v>
      </c>
      <c r="R88" s="6">
        <v>4.24661971454944</v>
      </c>
      <c r="S88" s="6">
        <v>2.9127351407225501</v>
      </c>
      <c r="T88" s="6">
        <v>3.0211436576237101</v>
      </c>
      <c r="U88" s="6">
        <v>103.970772929517</v>
      </c>
      <c r="V88" s="6">
        <f t="shared" si="1"/>
        <v>2.9127351407225501</v>
      </c>
    </row>
    <row r="89" spans="1:22">
      <c r="A89" s="4" t="s">
        <v>122</v>
      </c>
      <c r="B89" s="4" t="s">
        <v>47</v>
      </c>
      <c r="C89" s="5">
        <v>307</v>
      </c>
      <c r="D89" s="6">
        <v>2.19</v>
      </c>
      <c r="E89" s="4" t="s">
        <v>24</v>
      </c>
      <c r="F89" s="4" t="s">
        <v>25</v>
      </c>
      <c r="G89" s="4" t="s">
        <v>26</v>
      </c>
      <c r="H89" s="4" t="s">
        <v>38</v>
      </c>
      <c r="I89" s="6">
        <v>-48.540771819573003</v>
      </c>
      <c r="J89" s="6">
        <v>111.080561522867</v>
      </c>
      <c r="K89" s="6">
        <v>-178.617167374442</v>
      </c>
      <c r="L89" s="6">
        <v>56.409473193646498</v>
      </c>
      <c r="M89" s="6">
        <v>43.782790743981899</v>
      </c>
      <c r="N89" s="6">
        <v>-179.787544428605</v>
      </c>
      <c r="O89" s="6">
        <v>60.779598081362401</v>
      </c>
      <c r="P89" s="6">
        <v>-115.621748706547</v>
      </c>
      <c r="Q89" s="6">
        <v>4.8007547323311597</v>
      </c>
      <c r="R89" s="6">
        <v>4.3415834668931597</v>
      </c>
      <c r="S89" s="6">
        <v>3.0092226570993401</v>
      </c>
      <c r="T89" s="6">
        <v>2.9564399199036702</v>
      </c>
      <c r="U89" s="6">
        <v>101.53004416581101</v>
      </c>
      <c r="V89" s="6">
        <f t="shared" si="1"/>
        <v>3.0092226570993401</v>
      </c>
    </row>
    <row r="90" spans="1:22">
      <c r="A90" s="4" t="s">
        <v>122</v>
      </c>
      <c r="B90" s="4" t="s">
        <v>42</v>
      </c>
      <c r="C90" s="5">
        <v>307</v>
      </c>
      <c r="D90" s="6">
        <v>2.19</v>
      </c>
      <c r="E90" s="4" t="s">
        <v>24</v>
      </c>
      <c r="F90" s="4" t="s">
        <v>25</v>
      </c>
      <c r="G90" s="4" t="s">
        <v>26</v>
      </c>
      <c r="H90" s="4" t="s">
        <v>38</v>
      </c>
      <c r="I90" s="6">
        <v>49.214981948290898</v>
      </c>
      <c r="J90" s="6">
        <v>-121.18738313442699</v>
      </c>
      <c r="K90" s="6">
        <v>-179.998991433621</v>
      </c>
      <c r="L90" s="6">
        <v>-51.017379223475601</v>
      </c>
      <c r="M90" s="6">
        <v>-44.400997185081302</v>
      </c>
      <c r="N90" s="6">
        <v>179.25573543779501</v>
      </c>
      <c r="O90" s="6">
        <v>-56.6796215532556</v>
      </c>
      <c r="P90" s="6">
        <v>111.954139346392</v>
      </c>
      <c r="Q90" s="6">
        <v>4.7577427420994498</v>
      </c>
      <c r="R90" s="6">
        <v>4.1728223063054104</v>
      </c>
      <c r="S90" s="6">
        <v>3.04686658716787</v>
      </c>
      <c r="T90" s="6">
        <v>2.87822584242446</v>
      </c>
      <c r="U90" s="6">
        <v>101.829010318735</v>
      </c>
      <c r="V90" s="6">
        <f t="shared" si="1"/>
        <v>3.04686658716787</v>
      </c>
    </row>
    <row r="91" spans="1:22">
      <c r="A91" s="4" t="s">
        <v>122</v>
      </c>
      <c r="B91" s="4" t="s">
        <v>45</v>
      </c>
      <c r="C91" s="5">
        <v>307</v>
      </c>
      <c r="D91" s="6">
        <v>2.19</v>
      </c>
      <c r="E91" s="4" t="s">
        <v>24</v>
      </c>
      <c r="F91" s="4" t="s">
        <v>25</v>
      </c>
      <c r="G91" s="4" t="s">
        <v>26</v>
      </c>
      <c r="H91" s="4" t="s">
        <v>38</v>
      </c>
      <c r="I91" s="6">
        <v>47.389552419972603</v>
      </c>
      <c r="J91" s="6">
        <v>-111.224267664439</v>
      </c>
      <c r="K91" s="6">
        <v>-177.455823742641</v>
      </c>
      <c r="L91" s="6">
        <v>-61.358431244091797</v>
      </c>
      <c r="M91" s="6">
        <v>-42.839912692984299</v>
      </c>
      <c r="N91" s="6">
        <v>179.751942127148</v>
      </c>
      <c r="O91" s="6">
        <v>-63.962919505005203</v>
      </c>
      <c r="P91" s="6">
        <v>112.690483206667</v>
      </c>
      <c r="Q91" s="6">
        <v>4.7053696985465399</v>
      </c>
      <c r="R91" s="6">
        <v>4.1292424244648096</v>
      </c>
      <c r="S91" s="6">
        <v>2.8714451065622</v>
      </c>
      <c r="T91" s="6">
        <v>2.9926680403947201</v>
      </c>
      <c r="U91" s="6">
        <v>102.81704911209</v>
      </c>
      <c r="V91" s="6">
        <f t="shared" si="1"/>
        <v>2.8714451065622</v>
      </c>
    </row>
    <row r="92" spans="1:22">
      <c r="A92" s="4" t="s">
        <v>122</v>
      </c>
      <c r="B92" s="4" t="s">
        <v>77</v>
      </c>
      <c r="C92" s="5">
        <v>307</v>
      </c>
      <c r="D92" s="6">
        <v>2.19</v>
      </c>
      <c r="E92" s="4" t="s">
        <v>24</v>
      </c>
      <c r="F92" s="4" t="s">
        <v>25</v>
      </c>
      <c r="G92" s="4" t="s">
        <v>26</v>
      </c>
      <c r="H92" s="4" t="s">
        <v>38</v>
      </c>
      <c r="I92" s="6">
        <v>49.985190074158602</v>
      </c>
      <c r="J92" s="6">
        <v>-110.666046948166</v>
      </c>
      <c r="K92" s="6">
        <v>179.88941599687001</v>
      </c>
      <c r="L92" s="6">
        <v>-62.9875811643128</v>
      </c>
      <c r="M92" s="6">
        <v>-40.164193448118503</v>
      </c>
      <c r="N92" s="6">
        <v>178.85605533386601</v>
      </c>
      <c r="O92" s="6">
        <v>-58.6372641859219</v>
      </c>
      <c r="P92" s="6">
        <v>111.02964054799899</v>
      </c>
      <c r="Q92" s="6">
        <v>4.7219069241144496</v>
      </c>
      <c r="R92" s="6">
        <v>4.1374006332478901</v>
      </c>
      <c r="S92" s="6">
        <v>2.9222248373456798</v>
      </c>
      <c r="T92" s="6">
        <v>3.03565676584163</v>
      </c>
      <c r="U92" s="6">
        <v>104.36680687584099</v>
      </c>
      <c r="V92" s="6">
        <f t="shared" si="1"/>
        <v>2.9222248373456798</v>
      </c>
    </row>
    <row r="93" spans="1:22">
      <c r="A93" s="4" t="s">
        <v>122</v>
      </c>
      <c r="B93" s="4" t="s">
        <v>40</v>
      </c>
      <c r="C93" s="5">
        <v>307</v>
      </c>
      <c r="D93" s="6">
        <v>2.19</v>
      </c>
      <c r="E93" s="4" t="s">
        <v>24</v>
      </c>
      <c r="F93" s="4" t="s">
        <v>25</v>
      </c>
      <c r="G93" s="4" t="s">
        <v>26</v>
      </c>
      <c r="H93" s="4" t="s">
        <v>38</v>
      </c>
      <c r="I93" s="6">
        <v>48.1706265870829</v>
      </c>
      <c r="J93" s="6">
        <v>-113.044947601179</v>
      </c>
      <c r="K93" s="6">
        <v>-179.219508271856</v>
      </c>
      <c r="L93" s="6">
        <v>-56.890517909212697</v>
      </c>
      <c r="M93" s="6">
        <v>-43.6926546835832</v>
      </c>
      <c r="N93" s="6">
        <v>178.23309670154401</v>
      </c>
      <c r="O93" s="6">
        <v>-58.5249508131797</v>
      </c>
      <c r="P93" s="6">
        <v>113.992046292943</v>
      </c>
      <c r="Q93" s="6">
        <v>4.7172217459008596</v>
      </c>
      <c r="R93" s="6">
        <v>4.22921553009538</v>
      </c>
      <c r="S93" s="6">
        <v>2.94063309510044</v>
      </c>
      <c r="T93" s="6">
        <v>2.93113732192813</v>
      </c>
      <c r="U93" s="6">
        <v>101.242814255574</v>
      </c>
      <c r="V93" s="6">
        <f t="shared" si="1"/>
        <v>2.94063309510044</v>
      </c>
    </row>
    <row r="94" spans="1:22">
      <c r="A94" s="4" t="s">
        <v>122</v>
      </c>
      <c r="B94" s="4" t="s">
        <v>62</v>
      </c>
      <c r="C94" s="5">
        <v>307</v>
      </c>
      <c r="D94" s="6">
        <v>2.19</v>
      </c>
      <c r="E94" s="4" t="s">
        <v>24</v>
      </c>
      <c r="F94" s="4" t="s">
        <v>25</v>
      </c>
      <c r="G94" s="4" t="s">
        <v>26</v>
      </c>
      <c r="H94" s="4" t="s">
        <v>38</v>
      </c>
      <c r="I94" s="6">
        <v>49.464533217129798</v>
      </c>
      <c r="J94" s="6">
        <v>-111.701435770963</v>
      </c>
      <c r="K94" s="6">
        <v>178.34916026072901</v>
      </c>
      <c r="L94" s="6">
        <v>-54.440204656547301</v>
      </c>
      <c r="M94" s="6">
        <v>-46.475554102898997</v>
      </c>
      <c r="N94" s="6">
        <v>179.59870781866499</v>
      </c>
      <c r="O94" s="6">
        <v>-60.3413896079118</v>
      </c>
      <c r="P94" s="6">
        <v>118.908927367915</v>
      </c>
      <c r="Q94" s="6">
        <v>4.8350224404856696</v>
      </c>
      <c r="R94" s="6">
        <v>4.2692628169275402</v>
      </c>
      <c r="S94" s="6">
        <v>3.1674439221555302</v>
      </c>
      <c r="T94" s="6">
        <v>2.9737755463383602</v>
      </c>
      <c r="U94" s="6">
        <v>100.14672055352899</v>
      </c>
      <c r="V94" s="6">
        <f t="shared" si="1"/>
        <v>3.1674439221555302</v>
      </c>
    </row>
    <row r="95" spans="1:22">
      <c r="A95" s="4" t="s">
        <v>122</v>
      </c>
      <c r="B95" s="4" t="s">
        <v>123</v>
      </c>
      <c r="C95" s="5">
        <v>307</v>
      </c>
      <c r="D95" s="6">
        <v>2.19</v>
      </c>
      <c r="E95" s="4" t="s">
        <v>24</v>
      </c>
      <c r="F95" s="4" t="s">
        <v>25</v>
      </c>
      <c r="G95" s="4" t="s">
        <v>26</v>
      </c>
      <c r="H95" s="4" t="s">
        <v>38</v>
      </c>
      <c r="I95" s="6">
        <v>49.680619755474503</v>
      </c>
      <c r="J95" s="6">
        <v>-107.969260641387</v>
      </c>
      <c r="K95" s="6">
        <v>-176.394683352795</v>
      </c>
      <c r="L95" s="6">
        <v>-63.717117801795297</v>
      </c>
      <c r="M95" s="6">
        <v>-42.7410306998487</v>
      </c>
      <c r="N95" s="6">
        <v>177.90875247081499</v>
      </c>
      <c r="O95" s="6">
        <v>-61.259869915224002</v>
      </c>
      <c r="P95" s="6">
        <v>116.67845060393</v>
      </c>
      <c r="Q95" s="6">
        <v>4.7149033924355201</v>
      </c>
      <c r="R95" s="6">
        <v>4.2725740485098704</v>
      </c>
      <c r="S95" s="6">
        <v>2.9640671382409698</v>
      </c>
      <c r="T95" s="6">
        <v>3.0074362836143398</v>
      </c>
      <c r="U95" s="6">
        <v>101.456908138145</v>
      </c>
      <c r="V95" s="6">
        <f t="shared" si="1"/>
        <v>2.9640671382409698</v>
      </c>
    </row>
    <row r="96" spans="1:22">
      <c r="A96" s="4" t="s">
        <v>122</v>
      </c>
      <c r="B96" s="4" t="s">
        <v>6</v>
      </c>
      <c r="C96" s="5">
        <v>307</v>
      </c>
      <c r="D96" s="6">
        <v>2.19</v>
      </c>
      <c r="E96" s="4" t="s">
        <v>24</v>
      </c>
      <c r="F96" s="4" t="s">
        <v>25</v>
      </c>
      <c r="G96" s="4" t="s">
        <v>26</v>
      </c>
      <c r="H96" s="4" t="s">
        <v>38</v>
      </c>
      <c r="I96" s="6">
        <v>49.246684623170196</v>
      </c>
      <c r="J96" s="6">
        <v>-113.329590671576</v>
      </c>
      <c r="K96" s="6">
        <v>-179.372654264451</v>
      </c>
      <c r="L96" s="6">
        <v>-55.048928907114501</v>
      </c>
      <c r="M96" s="6">
        <v>-45.2159498839384</v>
      </c>
      <c r="N96" s="6">
        <v>-178.81844654095201</v>
      </c>
      <c r="O96" s="6">
        <v>-62.884230022492901</v>
      </c>
      <c r="P96" s="6">
        <v>113.951166364503</v>
      </c>
      <c r="Q96" s="6">
        <v>4.7953705800490498</v>
      </c>
      <c r="R96" s="6">
        <v>4.2115745274184597</v>
      </c>
      <c r="S96" s="6">
        <v>3.0168781877961202</v>
      </c>
      <c r="T96" s="6">
        <v>2.9288151187809701</v>
      </c>
      <c r="U96" s="6">
        <v>100.35964466244</v>
      </c>
      <c r="V96" s="6">
        <f t="shared" si="1"/>
        <v>3.0168781877961202</v>
      </c>
    </row>
    <row r="97" spans="1:22">
      <c r="A97" s="4" t="s">
        <v>122</v>
      </c>
      <c r="B97" s="4" t="s">
        <v>124</v>
      </c>
      <c r="C97" s="5">
        <v>307</v>
      </c>
      <c r="D97" s="6">
        <v>2.19</v>
      </c>
      <c r="E97" s="4" t="s">
        <v>24</v>
      </c>
      <c r="F97" s="4" t="s">
        <v>25</v>
      </c>
      <c r="G97" s="4" t="s">
        <v>26</v>
      </c>
      <c r="H97" s="4" t="s">
        <v>38</v>
      </c>
      <c r="I97" s="6">
        <v>52.111371748080003</v>
      </c>
      <c r="J97" s="6">
        <v>-113.47727198249299</v>
      </c>
      <c r="K97" s="6">
        <v>177.84153957928999</v>
      </c>
      <c r="L97" s="6">
        <v>-59.541784177192703</v>
      </c>
      <c r="M97" s="6">
        <v>-42.531046179646602</v>
      </c>
      <c r="N97" s="6">
        <v>179.15497483116101</v>
      </c>
      <c r="O97" s="6">
        <v>-55.356001941388001</v>
      </c>
      <c r="P97" s="6">
        <v>114.521582059336</v>
      </c>
      <c r="Q97" s="6">
        <v>4.6986072404490198</v>
      </c>
      <c r="R97" s="6">
        <v>4.2125491095060301</v>
      </c>
      <c r="S97" s="6">
        <v>2.96775234815845</v>
      </c>
      <c r="T97" s="6">
        <v>3.05416518872179</v>
      </c>
      <c r="U97" s="6">
        <v>103.801969300617</v>
      </c>
      <c r="V97" s="6">
        <f t="shared" si="1"/>
        <v>2.96775234815845</v>
      </c>
    </row>
    <row r="98" spans="1:22">
      <c r="A98" s="4" t="s">
        <v>122</v>
      </c>
      <c r="B98" s="4" t="s">
        <v>125</v>
      </c>
      <c r="C98" s="5">
        <v>307</v>
      </c>
      <c r="D98" s="6">
        <v>2.19</v>
      </c>
      <c r="E98" s="4" t="s">
        <v>24</v>
      </c>
      <c r="F98" s="4" t="s">
        <v>25</v>
      </c>
      <c r="G98" s="4" t="s">
        <v>26</v>
      </c>
      <c r="H98" s="4" t="s">
        <v>38</v>
      </c>
      <c r="I98" s="6">
        <v>48.926258181250702</v>
      </c>
      <c r="J98" s="6">
        <v>-107.243623606014</v>
      </c>
      <c r="K98" s="6">
        <v>-176.46377273798001</v>
      </c>
      <c r="L98" s="6">
        <v>-63.019542226743397</v>
      </c>
      <c r="M98" s="6">
        <v>-43.451364822369897</v>
      </c>
      <c r="N98" s="6">
        <v>176.66894249672899</v>
      </c>
      <c r="O98" s="6">
        <v>-52.338288929265403</v>
      </c>
      <c r="P98" s="6">
        <v>119.27795790907901</v>
      </c>
      <c r="Q98" s="6">
        <v>4.7772539183091398</v>
      </c>
      <c r="R98" s="6">
        <v>4.2568604628293798</v>
      </c>
      <c r="S98" s="6">
        <v>3.0863053964246601</v>
      </c>
      <c r="T98" s="6">
        <v>3.0431794229062499</v>
      </c>
      <c r="U98" s="6">
        <v>100.886391246042</v>
      </c>
      <c r="V98" s="6">
        <f t="shared" si="1"/>
        <v>3.0863053964246601</v>
      </c>
    </row>
    <row r="99" spans="1:22">
      <c r="A99" s="4" t="s">
        <v>126</v>
      </c>
      <c r="B99" s="4" t="s">
        <v>23</v>
      </c>
      <c r="C99" s="5">
        <v>183</v>
      </c>
      <c r="D99" s="6">
        <v>2.2000000000000002</v>
      </c>
      <c r="E99" s="4" t="s">
        <v>29</v>
      </c>
      <c r="F99" s="4" t="s">
        <v>52</v>
      </c>
      <c r="G99" s="4" t="s">
        <v>26</v>
      </c>
      <c r="H99" s="4" t="s">
        <v>27</v>
      </c>
      <c r="I99" s="6">
        <v>-72.803307195684596</v>
      </c>
      <c r="J99" s="6">
        <v>-38.904163136538799</v>
      </c>
      <c r="K99" s="6">
        <v>176.78370229432801</v>
      </c>
      <c r="L99" s="6">
        <v>-68.639621643714406</v>
      </c>
      <c r="M99" s="6">
        <v>-37.384360154910503</v>
      </c>
      <c r="N99" s="6">
        <v>169.872270601808</v>
      </c>
      <c r="O99" s="6">
        <v>-159.97097076157101</v>
      </c>
      <c r="P99" s="6">
        <v>88.961942481063701</v>
      </c>
      <c r="Q99" s="6">
        <v>5.9689271230263801</v>
      </c>
      <c r="R99" s="6">
        <v>4.2311796227529799</v>
      </c>
      <c r="S99" s="6">
        <v>5.0307490495948999</v>
      </c>
      <c r="T99" s="6">
        <v>3.23536180357004</v>
      </c>
      <c r="U99" s="6">
        <v>106.511183383068</v>
      </c>
      <c r="V99" s="6">
        <f t="shared" si="1"/>
        <v>4.2311796227529799</v>
      </c>
    </row>
    <row r="100" spans="1:22">
      <c r="A100" s="4" t="s">
        <v>127</v>
      </c>
      <c r="B100" s="4" t="s">
        <v>23</v>
      </c>
      <c r="C100" s="5">
        <v>183</v>
      </c>
      <c r="D100" s="6">
        <v>2.2000000000000002</v>
      </c>
      <c r="E100" s="4" t="s">
        <v>52</v>
      </c>
      <c r="F100" s="4" t="s">
        <v>56</v>
      </c>
      <c r="G100" s="4" t="s">
        <v>26</v>
      </c>
      <c r="H100" s="4" t="s">
        <v>59</v>
      </c>
      <c r="I100" s="6">
        <v>-133.85573610066101</v>
      </c>
      <c r="J100" s="6">
        <v>7.6018852574339801</v>
      </c>
      <c r="K100" s="6">
        <v>178.64161209724401</v>
      </c>
      <c r="L100" s="6">
        <v>-68.718372958984205</v>
      </c>
      <c r="M100" s="6">
        <v>129.98214621766701</v>
      </c>
      <c r="N100" s="6">
        <v>175.17114122978199</v>
      </c>
      <c r="O100" s="6">
        <v>-55.658619695083999</v>
      </c>
      <c r="P100" s="6">
        <v>123.202835429937</v>
      </c>
      <c r="Q100" s="6">
        <v>4.5247512638818099</v>
      </c>
      <c r="R100" s="6">
        <v>3.3006176694673401</v>
      </c>
      <c r="S100" s="6">
        <v>4.89369941864026</v>
      </c>
      <c r="T100" s="6">
        <v>3.0351701764481001</v>
      </c>
      <c r="U100" s="6">
        <v>109.228257098314</v>
      </c>
      <c r="V100" s="6">
        <f t="shared" si="1"/>
        <v>3.3006176694673401</v>
      </c>
    </row>
    <row r="101" spans="1:22">
      <c r="A101" s="4" t="s">
        <v>127</v>
      </c>
      <c r="B101" s="4" t="s">
        <v>47</v>
      </c>
      <c r="C101" s="5">
        <v>183</v>
      </c>
      <c r="D101" s="6">
        <v>2.2000000000000002</v>
      </c>
      <c r="E101" s="4" t="s">
        <v>52</v>
      </c>
      <c r="F101" s="4" t="s">
        <v>56</v>
      </c>
      <c r="G101" s="4" t="s">
        <v>26</v>
      </c>
      <c r="H101" s="4" t="s">
        <v>59</v>
      </c>
      <c r="I101" s="6">
        <v>-124.853619988601</v>
      </c>
      <c r="J101" s="6">
        <v>-16.794188809609601</v>
      </c>
      <c r="K101" s="6">
        <v>-171.20462089805901</v>
      </c>
      <c r="L101" s="6">
        <v>-62.977021868459801</v>
      </c>
      <c r="M101" s="6">
        <v>129.886903719163</v>
      </c>
      <c r="N101" s="6">
        <v>171.919876195819</v>
      </c>
      <c r="O101" s="6">
        <v>-52.893203387931003</v>
      </c>
      <c r="P101" s="6">
        <v>121.997369171561</v>
      </c>
      <c r="Q101" s="6">
        <v>4.4131050293415903</v>
      </c>
      <c r="R101" s="6">
        <v>3.2651776368216199</v>
      </c>
      <c r="S101" s="6">
        <v>4.8902060283795796</v>
      </c>
      <c r="T101" s="6">
        <v>2.8763549850461798</v>
      </c>
      <c r="U101" s="6">
        <v>103.64250840146499</v>
      </c>
      <c r="V101" s="6">
        <f t="shared" si="1"/>
        <v>3.2651776368216199</v>
      </c>
    </row>
    <row r="102" spans="1:22">
      <c r="A102" s="4" t="s">
        <v>128</v>
      </c>
      <c r="B102" s="4" t="s">
        <v>23</v>
      </c>
      <c r="C102" s="5">
        <v>102</v>
      </c>
      <c r="D102" s="6">
        <v>2.2000000000000002</v>
      </c>
      <c r="E102" s="4" t="s">
        <v>29</v>
      </c>
      <c r="F102" s="4" t="s">
        <v>44</v>
      </c>
      <c r="G102" s="4" t="s">
        <v>26</v>
      </c>
      <c r="H102" s="4" t="s">
        <v>38</v>
      </c>
      <c r="I102" s="6">
        <v>-108.935237940395</v>
      </c>
      <c r="J102" s="6">
        <v>178.90149713724901</v>
      </c>
      <c r="K102" s="6">
        <v>-178.28247837642601</v>
      </c>
      <c r="L102" s="6">
        <v>-66.970406925908406</v>
      </c>
      <c r="M102" s="6">
        <v>-36.952230052184298</v>
      </c>
      <c r="N102" s="6">
        <v>-179.257859907414</v>
      </c>
      <c r="O102" s="6">
        <v>-54.049589482908701</v>
      </c>
      <c r="P102" s="6">
        <v>109.677196813471</v>
      </c>
      <c r="Q102" s="6">
        <v>2.8346149650349401</v>
      </c>
      <c r="R102" s="6">
        <v>4.42871098628033</v>
      </c>
      <c r="S102" s="6">
        <v>4.4570183979876203</v>
      </c>
      <c r="T102" s="6">
        <v>3.0533810767737402</v>
      </c>
      <c r="U102" s="6">
        <v>107.069763211918</v>
      </c>
      <c r="V102" s="6">
        <f t="shared" si="1"/>
        <v>2.8346149650349401</v>
      </c>
    </row>
    <row r="103" spans="1:22">
      <c r="A103" s="4" t="s">
        <v>128</v>
      </c>
      <c r="B103" s="4" t="s">
        <v>47</v>
      </c>
      <c r="C103" s="5">
        <v>102</v>
      </c>
      <c r="D103" s="6">
        <v>2.2000000000000002</v>
      </c>
      <c r="E103" s="4" t="s">
        <v>29</v>
      </c>
      <c r="F103" s="4" t="s">
        <v>44</v>
      </c>
      <c r="G103" s="4" t="s">
        <v>26</v>
      </c>
      <c r="H103" s="4" t="s">
        <v>38</v>
      </c>
      <c r="I103" s="6">
        <v>-109.853818341116</v>
      </c>
      <c r="J103" s="6">
        <v>179.55154673084999</v>
      </c>
      <c r="K103" s="6">
        <v>-178.87738932830399</v>
      </c>
      <c r="L103" s="6">
        <v>-61.176512856791703</v>
      </c>
      <c r="M103" s="6">
        <v>-41.327337527084801</v>
      </c>
      <c r="N103" s="6">
        <v>-178.723043480168</v>
      </c>
      <c r="O103" s="6">
        <v>-56.057967240253397</v>
      </c>
      <c r="P103" s="6">
        <v>101.737561342625</v>
      </c>
      <c r="Q103" s="6">
        <v>4.4997334365493202</v>
      </c>
      <c r="R103" s="6">
        <v>4.2983422385845502</v>
      </c>
      <c r="S103" s="6">
        <v>2.7158057736149002</v>
      </c>
      <c r="T103" s="6">
        <v>2.95613852855376</v>
      </c>
      <c r="U103" s="6">
        <v>103.791952655915</v>
      </c>
      <c r="V103" s="6">
        <f t="shared" si="1"/>
        <v>2.7158057736149002</v>
      </c>
    </row>
    <row r="104" spans="1:22">
      <c r="A104" s="4" t="s">
        <v>127</v>
      </c>
      <c r="B104" s="4" t="s">
        <v>23</v>
      </c>
      <c r="C104" s="5">
        <v>177</v>
      </c>
      <c r="D104" s="6">
        <v>2.2000000000000002</v>
      </c>
      <c r="E104" s="4" t="s">
        <v>29</v>
      </c>
      <c r="F104" s="4" t="s">
        <v>44</v>
      </c>
      <c r="G104" s="4" t="s">
        <v>26</v>
      </c>
      <c r="H104" s="4" t="s">
        <v>53</v>
      </c>
      <c r="I104" s="6">
        <v>-53.563702095360597</v>
      </c>
      <c r="J104" s="6">
        <v>-37.432866707484401</v>
      </c>
      <c r="K104" s="6">
        <v>-177.11701376200301</v>
      </c>
      <c r="L104" s="6">
        <v>-103.98798186435999</v>
      </c>
      <c r="M104" s="6">
        <v>3.3340878354312999</v>
      </c>
      <c r="N104" s="6">
        <v>-178.35185906826399</v>
      </c>
      <c r="O104" s="6">
        <v>53.120865264156301</v>
      </c>
      <c r="P104" s="6">
        <v>154.88615886583199</v>
      </c>
      <c r="Q104" s="6">
        <v>4.89363045192421</v>
      </c>
      <c r="R104" s="6">
        <v>5.0888639203657204</v>
      </c>
      <c r="S104" s="6">
        <v>4.8865654605254196</v>
      </c>
      <c r="T104" s="6">
        <v>3.65917395049757</v>
      </c>
      <c r="U104" s="6">
        <v>136.314632868605</v>
      </c>
      <c r="V104" s="6">
        <f t="shared" si="1"/>
        <v>4.8865654605254196</v>
      </c>
    </row>
    <row r="105" spans="1:22">
      <c r="A105" s="4" t="s">
        <v>127</v>
      </c>
      <c r="B105" s="4" t="s">
        <v>47</v>
      </c>
      <c r="C105" s="5">
        <v>177</v>
      </c>
      <c r="D105" s="6">
        <v>2.2000000000000002</v>
      </c>
      <c r="E105" s="4" t="s">
        <v>29</v>
      </c>
      <c r="F105" s="4" t="s">
        <v>44</v>
      </c>
      <c r="G105" s="4" t="s">
        <v>26</v>
      </c>
      <c r="H105" s="4" t="s">
        <v>53</v>
      </c>
      <c r="I105" s="6">
        <v>-52.686679084406698</v>
      </c>
      <c r="J105" s="6">
        <v>-39.446768066672099</v>
      </c>
      <c r="K105" s="6">
        <v>-177.53031198518499</v>
      </c>
      <c r="L105" s="6">
        <v>-95.667438314096003</v>
      </c>
      <c r="M105" s="6">
        <v>-5.7827695772420498</v>
      </c>
      <c r="N105" s="6">
        <v>-174.15406525968601</v>
      </c>
      <c r="O105" s="6">
        <v>45.790841079937003</v>
      </c>
      <c r="P105" s="6">
        <v>149.503860637636</v>
      </c>
      <c r="Q105" s="6">
        <v>4.7611068040950304</v>
      </c>
      <c r="R105" s="6">
        <v>5.1119894366088099</v>
      </c>
      <c r="S105" s="6">
        <v>4.9551856675608104</v>
      </c>
      <c r="T105" s="6">
        <v>3.5051875841386901</v>
      </c>
      <c r="U105" s="6">
        <v>129.39603517983201</v>
      </c>
      <c r="V105" s="6">
        <f t="shared" si="1"/>
        <v>4.7611068040950304</v>
      </c>
    </row>
    <row r="106" spans="1:22">
      <c r="A106" s="4" t="s">
        <v>129</v>
      </c>
      <c r="B106" s="4" t="s">
        <v>23</v>
      </c>
      <c r="C106" s="5">
        <v>446</v>
      </c>
      <c r="D106" s="6">
        <v>2.2000000000000002</v>
      </c>
      <c r="E106" s="4" t="s">
        <v>25</v>
      </c>
      <c r="F106" s="4" t="s">
        <v>44</v>
      </c>
      <c r="G106" s="4" t="s">
        <v>26</v>
      </c>
      <c r="H106" s="4" t="s">
        <v>72</v>
      </c>
      <c r="I106" s="6">
        <v>-85.862227940058204</v>
      </c>
      <c r="J106" s="6">
        <v>-28.840768507638099</v>
      </c>
      <c r="K106" s="6">
        <v>-176.33225218357401</v>
      </c>
      <c r="L106" s="6">
        <v>-110.30289109461</v>
      </c>
      <c r="M106" s="6">
        <v>167.36070894209999</v>
      </c>
      <c r="N106" s="6">
        <v>158.075068080308</v>
      </c>
      <c r="O106" s="6">
        <v>104.14993226393</v>
      </c>
      <c r="P106" s="6">
        <v>148.97219173159601</v>
      </c>
      <c r="Q106" s="6">
        <v>5.6526186851759199</v>
      </c>
      <c r="R106" s="6">
        <v>5.36244216752032</v>
      </c>
      <c r="S106" s="6">
        <v>5.3462378360862299</v>
      </c>
      <c r="T106" s="6">
        <v>3.0169411661482499</v>
      </c>
      <c r="U106" s="6">
        <v>145.02095811984199</v>
      </c>
      <c r="V106" s="6">
        <f t="shared" si="1"/>
        <v>5.3462378360862299</v>
      </c>
    </row>
    <row r="107" spans="1:22">
      <c r="A107" s="4" t="s">
        <v>129</v>
      </c>
      <c r="B107" s="4" t="s">
        <v>23</v>
      </c>
      <c r="C107" s="5">
        <v>312</v>
      </c>
      <c r="D107" s="6">
        <v>2.2000000000000002</v>
      </c>
      <c r="E107" s="4" t="s">
        <v>44</v>
      </c>
      <c r="F107" s="4" t="s">
        <v>24</v>
      </c>
      <c r="G107" s="4" t="s">
        <v>26</v>
      </c>
      <c r="H107" s="4" t="s">
        <v>31</v>
      </c>
      <c r="I107" s="6">
        <v>-179.660995026683</v>
      </c>
      <c r="J107" s="6">
        <v>1.1544438729750699</v>
      </c>
      <c r="K107" s="6">
        <v>-156.13497642901299</v>
      </c>
      <c r="L107" s="6">
        <v>-94.846460523416795</v>
      </c>
      <c r="M107" s="6">
        <v>130.67722500017899</v>
      </c>
      <c r="N107" s="6">
        <v>164.78831058358799</v>
      </c>
      <c r="O107" s="6">
        <v>26.7826382152425</v>
      </c>
      <c r="P107" s="6">
        <v>-88.628777497593504</v>
      </c>
      <c r="Q107" s="6">
        <v>3.6692982980401001</v>
      </c>
      <c r="R107" s="6">
        <v>4.3368074663282004</v>
      </c>
      <c r="S107" s="6">
        <v>2.51747234344292</v>
      </c>
      <c r="T107" s="6">
        <v>3.0645244329259298</v>
      </c>
      <c r="U107" s="6">
        <v>103.375348427251</v>
      </c>
      <c r="V107" s="6">
        <f t="shared" si="1"/>
        <v>2.51747234344292</v>
      </c>
    </row>
    <row r="108" spans="1:22">
      <c r="A108" s="4" t="s">
        <v>129</v>
      </c>
      <c r="B108" s="4" t="s">
        <v>23</v>
      </c>
      <c r="C108" s="5">
        <v>455</v>
      </c>
      <c r="D108" s="6">
        <v>2.2000000000000002</v>
      </c>
      <c r="E108" s="4" t="s">
        <v>52</v>
      </c>
      <c r="F108" s="4" t="s">
        <v>24</v>
      </c>
      <c r="G108" s="4" t="s">
        <v>26</v>
      </c>
      <c r="H108" s="4" t="s">
        <v>27</v>
      </c>
      <c r="I108" s="6">
        <v>106.88235029797799</v>
      </c>
      <c r="J108" s="6">
        <v>-163.47875039167801</v>
      </c>
      <c r="K108" s="6">
        <v>172.68969137503899</v>
      </c>
      <c r="L108" s="6">
        <v>-113.094497626935</v>
      </c>
      <c r="M108" s="6">
        <v>162.345510486721</v>
      </c>
      <c r="N108" s="6">
        <v>-175.275674533466</v>
      </c>
      <c r="O108" s="6">
        <v>32.8938250238756</v>
      </c>
      <c r="P108" s="6">
        <v>111.72212544404999</v>
      </c>
      <c r="Q108" s="6">
        <v>4.1174790831284103</v>
      </c>
      <c r="R108" s="6">
        <v>4.4913716167781104</v>
      </c>
      <c r="S108" s="6">
        <v>5.1530031049864498</v>
      </c>
      <c r="T108" s="6">
        <v>3.7613594616840298</v>
      </c>
      <c r="U108" s="6">
        <v>108.77646710907</v>
      </c>
      <c r="V108" s="6">
        <f t="shared" si="1"/>
        <v>4.1174790831284103</v>
      </c>
    </row>
    <row r="109" spans="1:22">
      <c r="A109" s="4" t="s">
        <v>130</v>
      </c>
      <c r="B109" s="4" t="s">
        <v>23</v>
      </c>
      <c r="C109" s="5">
        <v>56</v>
      </c>
      <c r="D109" s="6">
        <v>2.2000000000000002</v>
      </c>
      <c r="E109" s="4" t="s">
        <v>35</v>
      </c>
      <c r="F109" s="4" t="s">
        <v>131</v>
      </c>
      <c r="G109" s="4" t="s">
        <v>26</v>
      </c>
      <c r="H109" s="4" t="s">
        <v>35</v>
      </c>
      <c r="I109" s="6">
        <v>-112.21490384211999</v>
      </c>
      <c r="J109" s="6">
        <v>134.46446449875799</v>
      </c>
      <c r="K109" s="6">
        <v>-172.98938342812801</v>
      </c>
      <c r="L109" s="6">
        <v>-129.055171789133</v>
      </c>
      <c r="M109" s="6">
        <v>176.19076809776999</v>
      </c>
      <c r="N109" s="6">
        <v>-176.72452098036899</v>
      </c>
      <c r="O109" s="6">
        <v>-167.85611050188601</v>
      </c>
      <c r="P109" s="6">
        <v>73.552916659291995</v>
      </c>
      <c r="Q109" s="6">
        <v>4.00119757072805</v>
      </c>
      <c r="R109" s="6">
        <v>5.4069180685488503</v>
      </c>
      <c r="S109" s="6">
        <v>5.4712517763305302</v>
      </c>
      <c r="T109" s="6">
        <v>3.89469485325872</v>
      </c>
      <c r="U109" s="6">
        <v>103.74591653088299</v>
      </c>
      <c r="V109" s="6">
        <f t="shared" si="1"/>
        <v>4.00119757072805</v>
      </c>
    </row>
    <row r="110" spans="1:22">
      <c r="A110" s="4" t="s">
        <v>132</v>
      </c>
      <c r="B110" s="4" t="s">
        <v>77</v>
      </c>
      <c r="C110" s="5">
        <v>8</v>
      </c>
      <c r="D110" s="6">
        <v>2.2000000000000002</v>
      </c>
      <c r="E110" s="4" t="s">
        <v>35</v>
      </c>
      <c r="F110" s="4" t="s">
        <v>37</v>
      </c>
      <c r="G110" s="4" t="s">
        <v>26</v>
      </c>
      <c r="H110" s="4" t="s">
        <v>44</v>
      </c>
      <c r="I110" s="6">
        <v>-69.886316278232101</v>
      </c>
      <c r="J110" s="6">
        <v>148.07568978899801</v>
      </c>
      <c r="K110" s="6">
        <v>-176.31345484884599</v>
      </c>
      <c r="L110" s="6">
        <v>-76.188538505294503</v>
      </c>
      <c r="M110" s="6">
        <v>146.149133128458</v>
      </c>
      <c r="N110" s="6">
        <v>-176.66931855877499</v>
      </c>
      <c r="O110" s="6">
        <v>-58.407047385780501</v>
      </c>
      <c r="P110" s="6">
        <v>113.93502016616</v>
      </c>
      <c r="Q110" s="6">
        <v>4.7167838619126901</v>
      </c>
      <c r="R110" s="6">
        <v>2.9336656251181701</v>
      </c>
      <c r="S110" s="6">
        <v>4.5138598781973798</v>
      </c>
      <c r="T110" s="6">
        <v>3.1663118924073101</v>
      </c>
      <c r="U110" s="6">
        <v>100.404679266057</v>
      </c>
      <c r="V110" s="6">
        <f t="shared" si="1"/>
        <v>2.9336656251181701</v>
      </c>
    </row>
    <row r="111" spans="1:22">
      <c r="A111" s="4" t="s">
        <v>132</v>
      </c>
      <c r="B111" s="4" t="s">
        <v>40</v>
      </c>
      <c r="C111" s="5">
        <v>8</v>
      </c>
      <c r="D111" s="6">
        <v>2.2000000000000002</v>
      </c>
      <c r="E111" s="4" t="s">
        <v>35</v>
      </c>
      <c r="F111" s="4" t="s">
        <v>37</v>
      </c>
      <c r="G111" s="4" t="s">
        <v>26</v>
      </c>
      <c r="H111" s="4" t="s">
        <v>44</v>
      </c>
      <c r="I111" s="6">
        <v>-76.286203231993497</v>
      </c>
      <c r="J111" s="6">
        <v>150.34456888987199</v>
      </c>
      <c r="K111" s="6">
        <v>-174.72899435258699</v>
      </c>
      <c r="L111" s="6">
        <v>-84.174385528830499</v>
      </c>
      <c r="M111" s="6">
        <v>133.99602100697601</v>
      </c>
      <c r="N111" s="6">
        <v>168.884722408508</v>
      </c>
      <c r="O111" s="6">
        <v>-60.375349356234203</v>
      </c>
      <c r="P111" s="6">
        <v>122.21140865034501</v>
      </c>
      <c r="Q111" s="6">
        <v>4.8212839576195901</v>
      </c>
      <c r="R111" s="6">
        <v>3.19140768313921</v>
      </c>
      <c r="S111" s="6">
        <v>4.7074920074281597</v>
      </c>
      <c r="T111" s="6">
        <v>3.3172913649542402</v>
      </c>
      <c r="U111" s="6">
        <v>113.30590521390999</v>
      </c>
      <c r="V111" s="6">
        <f t="shared" si="1"/>
        <v>3.19140768313921</v>
      </c>
    </row>
    <row r="112" spans="1:22">
      <c r="A112" s="4" t="s">
        <v>132</v>
      </c>
      <c r="B112" s="4" t="s">
        <v>62</v>
      </c>
      <c r="C112" s="5">
        <v>8</v>
      </c>
      <c r="D112" s="6">
        <v>2.2000000000000002</v>
      </c>
      <c r="E112" s="4" t="s">
        <v>35</v>
      </c>
      <c r="F112" s="4" t="s">
        <v>37</v>
      </c>
      <c r="G112" s="4" t="s">
        <v>26</v>
      </c>
      <c r="H112" s="4" t="s">
        <v>66</v>
      </c>
      <c r="I112" s="6">
        <v>-77.0695061235959</v>
      </c>
      <c r="J112" s="6">
        <v>127.84417719203201</v>
      </c>
      <c r="K112" s="6">
        <v>-178.79701146604299</v>
      </c>
      <c r="L112" s="6">
        <v>-74.238959176986299</v>
      </c>
      <c r="M112" s="6" t="s">
        <v>68</v>
      </c>
      <c r="N112" s="6">
        <v>74.048200855606794</v>
      </c>
      <c r="O112" s="6">
        <v>-38.497352305876099</v>
      </c>
      <c r="P112" s="6">
        <v>149.38655503009201</v>
      </c>
      <c r="Q112" s="6">
        <v>5.0154507275019702</v>
      </c>
      <c r="R112" s="6">
        <v>4.0927934225904901</v>
      </c>
      <c r="S112" s="6">
        <v>5.0737008189289199</v>
      </c>
      <c r="T112" s="6" t="s">
        <v>68</v>
      </c>
      <c r="U112" s="6" t="s">
        <v>68</v>
      </c>
      <c r="V112" s="6">
        <f t="shared" si="1"/>
        <v>4.0927934225904901</v>
      </c>
    </row>
    <row r="113" spans="1:22">
      <c r="A113" s="4" t="s">
        <v>129</v>
      </c>
      <c r="B113" s="4" t="s">
        <v>23</v>
      </c>
      <c r="C113" s="5">
        <v>450</v>
      </c>
      <c r="D113" s="6">
        <v>2.2000000000000002</v>
      </c>
      <c r="E113" s="4" t="s">
        <v>59</v>
      </c>
      <c r="F113" s="4" t="s">
        <v>26</v>
      </c>
      <c r="G113" s="4" t="s">
        <v>26</v>
      </c>
      <c r="H113" s="4" t="s">
        <v>38</v>
      </c>
      <c r="I113" s="6">
        <v>-66.129041175131704</v>
      </c>
      <c r="J113" s="6">
        <v>125.33193444523801</v>
      </c>
      <c r="K113" s="6">
        <v>-179.954034180413</v>
      </c>
      <c r="L113" s="6">
        <v>-173.32125904215701</v>
      </c>
      <c r="M113" s="6">
        <v>152.203975973414</v>
      </c>
      <c r="N113" s="6">
        <v>-173.23704605256401</v>
      </c>
      <c r="O113" s="6">
        <v>-131.18993078558401</v>
      </c>
      <c r="P113" s="6">
        <v>-88.594770821554405</v>
      </c>
      <c r="Q113" s="6">
        <v>5.54506744774128</v>
      </c>
      <c r="R113" s="6">
        <v>5.5823632092510804</v>
      </c>
      <c r="S113" s="6">
        <v>4.5790447693814897</v>
      </c>
      <c r="T113" s="6">
        <v>4.2305141531497101</v>
      </c>
      <c r="U113" s="6">
        <v>109.92215077377401</v>
      </c>
      <c r="V113" s="6">
        <f t="shared" si="1"/>
        <v>4.5790447693814897</v>
      </c>
    </row>
    <row r="114" spans="1:22">
      <c r="A114" s="4" t="s">
        <v>129</v>
      </c>
      <c r="B114" s="4" t="s">
        <v>23</v>
      </c>
      <c r="C114" s="5">
        <v>449</v>
      </c>
      <c r="D114" s="6">
        <v>2.2000000000000002</v>
      </c>
      <c r="E114" s="4" t="s">
        <v>72</v>
      </c>
      <c r="F114" s="4" t="s">
        <v>59</v>
      </c>
      <c r="G114" s="4" t="s">
        <v>26</v>
      </c>
      <c r="H114" s="4" t="s">
        <v>26</v>
      </c>
      <c r="I114" s="6">
        <v>-140.146512296065</v>
      </c>
      <c r="J114" s="6">
        <v>97.687773027822203</v>
      </c>
      <c r="K114" s="6">
        <v>-177.44122626716401</v>
      </c>
      <c r="L114" s="6">
        <v>-66.129041175131704</v>
      </c>
      <c r="M114" s="6">
        <v>125.33193444523801</v>
      </c>
      <c r="N114" s="6">
        <v>-179.954034180413</v>
      </c>
      <c r="O114" s="6">
        <v>-10.924585258943001</v>
      </c>
      <c r="P114" s="6">
        <v>148.97757640136501</v>
      </c>
      <c r="Q114" s="6">
        <v>4.3423493641115503</v>
      </c>
      <c r="R114" s="6">
        <v>4.2348204212221301</v>
      </c>
      <c r="S114" s="6">
        <v>4.9793060761515804</v>
      </c>
      <c r="T114" s="6">
        <v>2.9935220059321401</v>
      </c>
      <c r="U114" s="6">
        <v>111.37470920667501</v>
      </c>
      <c r="V114" s="6">
        <f t="shared" si="1"/>
        <v>4.2348204212221301</v>
      </c>
    </row>
    <row r="115" spans="1:22">
      <c r="A115" s="4" t="s">
        <v>133</v>
      </c>
      <c r="B115" s="4" t="s">
        <v>23</v>
      </c>
      <c r="C115" s="5">
        <v>1039</v>
      </c>
      <c r="D115" s="6">
        <v>2.25</v>
      </c>
      <c r="E115" s="4" t="s">
        <v>53</v>
      </c>
      <c r="F115" s="4" t="s">
        <v>44</v>
      </c>
      <c r="G115" s="4" t="s">
        <v>26</v>
      </c>
      <c r="H115" s="4" t="s">
        <v>72</v>
      </c>
      <c r="I115" s="6">
        <v>-92.777268492461204</v>
      </c>
      <c r="J115" s="6">
        <v>166.882844304972</v>
      </c>
      <c r="K115" s="6">
        <v>179.840158328462</v>
      </c>
      <c r="L115" s="6">
        <v>-112.312614015018</v>
      </c>
      <c r="M115" s="6">
        <v>-16.351123877455201</v>
      </c>
      <c r="N115" s="6">
        <v>179.99550029324701</v>
      </c>
      <c r="O115" s="6">
        <v>49.890215261301599</v>
      </c>
      <c r="P115" s="6">
        <v>138.31831968974501</v>
      </c>
      <c r="Q115" s="6">
        <v>5.1851808068764598</v>
      </c>
      <c r="R115" s="6">
        <v>4.9729867283152798</v>
      </c>
      <c r="S115" s="6">
        <v>5.0479966323285099</v>
      </c>
      <c r="T115" s="6">
        <v>3.7861813215956799</v>
      </c>
      <c r="U115" s="6">
        <v>123.10538797410599</v>
      </c>
      <c r="V115" s="6">
        <f t="shared" si="1"/>
        <v>4.9729867283152798</v>
      </c>
    </row>
    <row r="116" spans="1:22">
      <c r="A116" s="4" t="s">
        <v>133</v>
      </c>
      <c r="B116" s="4" t="s">
        <v>47</v>
      </c>
      <c r="C116" s="5">
        <v>1039</v>
      </c>
      <c r="D116" s="6">
        <v>2.25</v>
      </c>
      <c r="E116" s="4" t="s">
        <v>53</v>
      </c>
      <c r="F116" s="4" t="s">
        <v>44</v>
      </c>
      <c r="G116" s="4" t="s">
        <v>26</v>
      </c>
      <c r="H116" s="4" t="s">
        <v>72</v>
      </c>
      <c r="I116" s="6">
        <v>-108.502083012254</v>
      </c>
      <c r="J116" s="6">
        <v>166.16088468565499</v>
      </c>
      <c r="K116" s="6">
        <v>-179.76680999080801</v>
      </c>
      <c r="L116" s="6">
        <v>-109.54178653168699</v>
      </c>
      <c r="M116" s="6">
        <v>-9.8235995199719497</v>
      </c>
      <c r="N116" s="6">
        <v>178.53640398474701</v>
      </c>
      <c r="O116" s="6">
        <v>48.507364604000898</v>
      </c>
      <c r="P116" s="6">
        <v>133.19142383331601</v>
      </c>
      <c r="Q116" s="6">
        <v>5.0841082797281203</v>
      </c>
      <c r="R116" s="6">
        <v>4.7815239202580599</v>
      </c>
      <c r="S116" s="6">
        <v>4.9710344999808704</v>
      </c>
      <c r="T116" s="6">
        <v>3.77619107037766</v>
      </c>
      <c r="U116" s="6">
        <v>126.42437886558299</v>
      </c>
      <c r="V116" s="6">
        <f t="shared" si="1"/>
        <v>4.7815239202580599</v>
      </c>
    </row>
    <row r="117" spans="1:22">
      <c r="A117" s="4" t="s">
        <v>134</v>
      </c>
      <c r="B117" s="4" t="s">
        <v>23</v>
      </c>
      <c r="C117" s="5">
        <v>562</v>
      </c>
      <c r="D117" s="6">
        <v>2.2999999999999998</v>
      </c>
      <c r="E117" s="4" t="s">
        <v>52</v>
      </c>
      <c r="F117" s="4" t="s">
        <v>38</v>
      </c>
      <c r="G117" s="4" t="s">
        <v>26</v>
      </c>
      <c r="H117" s="4" t="s">
        <v>38</v>
      </c>
      <c r="I117" s="6">
        <v>-65.591371122363697</v>
      </c>
      <c r="J117" s="6">
        <v>151.38340539722799</v>
      </c>
      <c r="K117" s="6">
        <v>175.144370783921</v>
      </c>
      <c r="L117" s="6">
        <v>-93.123562268130499</v>
      </c>
      <c r="M117" s="6">
        <v>160.82786396390901</v>
      </c>
      <c r="N117" s="6">
        <v>178.148817337411</v>
      </c>
      <c r="O117" s="6">
        <v>66.588211085847007</v>
      </c>
      <c r="P117" s="6">
        <v>172.394167894502</v>
      </c>
      <c r="Q117" s="6">
        <v>4.8842674988169898</v>
      </c>
      <c r="R117" s="6">
        <v>5.3096555443832703</v>
      </c>
      <c r="S117" s="6">
        <v>5.3187470329016397</v>
      </c>
      <c r="T117" s="6">
        <v>3.51463810370285</v>
      </c>
      <c r="U117" s="6">
        <v>99.492247757128993</v>
      </c>
      <c r="V117" s="6">
        <f t="shared" si="1"/>
        <v>4.8842674988169898</v>
      </c>
    </row>
    <row r="118" spans="1:22">
      <c r="A118" s="4" t="s">
        <v>135</v>
      </c>
      <c r="B118" s="4" t="s">
        <v>23</v>
      </c>
      <c r="C118" s="5">
        <v>35</v>
      </c>
      <c r="D118" s="6">
        <v>2.2999999999999998</v>
      </c>
      <c r="E118" s="4" t="s">
        <v>35</v>
      </c>
      <c r="F118" s="4" t="s">
        <v>38</v>
      </c>
      <c r="G118" s="4" t="s">
        <v>26</v>
      </c>
      <c r="H118" s="4" t="s">
        <v>31</v>
      </c>
      <c r="I118" s="6">
        <v>-68.361465225969994</v>
      </c>
      <c r="J118" s="6">
        <v>107.48998955226099</v>
      </c>
      <c r="K118" s="6">
        <v>174.272712851725</v>
      </c>
      <c r="L118" s="6">
        <v>-147.255159182326</v>
      </c>
      <c r="M118" s="6">
        <v>-174.68964541953201</v>
      </c>
      <c r="N118" s="6">
        <v>173.90516275404201</v>
      </c>
      <c r="O118" s="6">
        <v>66.1851110800187</v>
      </c>
      <c r="P118" s="6">
        <v>167.93315927530799</v>
      </c>
      <c r="Q118" s="6">
        <v>5.0000509997398996</v>
      </c>
      <c r="R118" s="6">
        <v>5.0737943395451097</v>
      </c>
      <c r="S118" s="6">
        <v>5.4869394018888196</v>
      </c>
      <c r="T118" s="6">
        <v>4.1662328307476999</v>
      </c>
      <c r="U118" s="6">
        <v>106.478576044454</v>
      </c>
      <c r="V118" s="6">
        <f t="shared" si="1"/>
        <v>5.0000509997398996</v>
      </c>
    </row>
    <row r="119" spans="1:22">
      <c r="A119" s="4" t="s">
        <v>136</v>
      </c>
      <c r="B119" s="4" t="s">
        <v>45</v>
      </c>
      <c r="C119" s="5">
        <v>4187</v>
      </c>
      <c r="D119" s="6">
        <v>2.2999999999999998</v>
      </c>
      <c r="E119" s="4" t="s">
        <v>35</v>
      </c>
      <c r="F119" s="4" t="s">
        <v>70</v>
      </c>
      <c r="G119" s="4" t="s">
        <v>26</v>
      </c>
      <c r="H119" s="4" t="s">
        <v>58</v>
      </c>
      <c r="I119" s="6">
        <v>-155.59043123209199</v>
      </c>
      <c r="J119" s="6">
        <v>165.795316145931</v>
      </c>
      <c r="K119" s="6">
        <v>177.09481621187501</v>
      </c>
      <c r="L119" s="6">
        <v>-69.890076453368806</v>
      </c>
      <c r="M119" s="6">
        <v>136.82854005780001</v>
      </c>
      <c r="N119" s="6">
        <v>173.37642548963899</v>
      </c>
      <c r="O119" s="6">
        <v>-48.523781107226</v>
      </c>
      <c r="P119" s="6">
        <v>108.271219490753</v>
      </c>
      <c r="Q119" s="6">
        <v>4.5103354642421003</v>
      </c>
      <c r="R119" s="6">
        <v>2.7538783560644098</v>
      </c>
      <c r="S119" s="6">
        <v>4.1850608119835</v>
      </c>
      <c r="T119" s="6">
        <v>3.12907174733978</v>
      </c>
      <c r="U119" s="6">
        <v>104.47299235224899</v>
      </c>
      <c r="V119" s="6">
        <f t="shared" si="1"/>
        <v>2.7538783560644098</v>
      </c>
    </row>
    <row r="120" spans="1:22">
      <c r="A120" s="4" t="s">
        <v>137</v>
      </c>
      <c r="B120" s="4" t="s">
        <v>42</v>
      </c>
      <c r="C120" s="5">
        <v>171</v>
      </c>
      <c r="D120" s="6">
        <v>2.2999999999999998</v>
      </c>
      <c r="E120" s="4" t="s">
        <v>58</v>
      </c>
      <c r="F120" s="4" t="s">
        <v>25</v>
      </c>
      <c r="G120" s="4" t="s">
        <v>26</v>
      </c>
      <c r="H120" s="4" t="s">
        <v>58</v>
      </c>
      <c r="I120" s="6">
        <v>-117.819605056171</v>
      </c>
      <c r="J120" s="6">
        <v>138.08753941346501</v>
      </c>
      <c r="K120" s="6">
        <v>178.93911930034201</v>
      </c>
      <c r="L120" s="6">
        <v>-57.303697512271803</v>
      </c>
      <c r="M120" s="6">
        <v>125.192968004254</v>
      </c>
      <c r="N120" s="6">
        <v>174.49107971159501</v>
      </c>
      <c r="O120" s="6">
        <v>-53.879466066292103</v>
      </c>
      <c r="P120" s="6">
        <v>116.53907851782699</v>
      </c>
      <c r="Q120" s="6">
        <v>4.4607488160621598</v>
      </c>
      <c r="R120" s="6">
        <v>2.9424710703760599</v>
      </c>
      <c r="S120" s="6">
        <v>4.5609224944083397</v>
      </c>
      <c r="T120" s="6">
        <v>3.0179612323553702</v>
      </c>
      <c r="U120" s="6">
        <v>105.386893327777</v>
      </c>
      <c r="V120" s="6">
        <f t="shared" si="1"/>
        <v>2.9424710703760599</v>
      </c>
    </row>
    <row r="121" spans="1:22">
      <c r="A121" s="4" t="s">
        <v>135</v>
      </c>
      <c r="B121" s="4" t="s">
        <v>23</v>
      </c>
      <c r="C121" s="5">
        <v>12</v>
      </c>
      <c r="D121" s="6">
        <v>2.2999999999999998</v>
      </c>
      <c r="E121" s="4" t="s">
        <v>37</v>
      </c>
      <c r="F121" s="4" t="s">
        <v>25</v>
      </c>
      <c r="G121" s="4" t="s">
        <v>26</v>
      </c>
      <c r="H121" s="4" t="s">
        <v>34</v>
      </c>
      <c r="I121" s="6">
        <v>-103.45126164588299</v>
      </c>
      <c r="J121" s="6">
        <v>-27.448745632051999</v>
      </c>
      <c r="K121" s="6">
        <v>178.61079824509201</v>
      </c>
      <c r="L121" s="6">
        <v>-81.753790321035396</v>
      </c>
      <c r="M121" s="6">
        <v>-31.6347981059203</v>
      </c>
      <c r="N121" s="6">
        <v>179.085669404041</v>
      </c>
      <c r="O121" s="6">
        <v>56.172941995858999</v>
      </c>
      <c r="P121" s="6">
        <v>173.76985251841199</v>
      </c>
      <c r="Q121" s="6">
        <v>5.2475510478698499</v>
      </c>
      <c r="R121" s="6">
        <v>4.7729406030245096</v>
      </c>
      <c r="S121" s="6">
        <v>5.0457035188366</v>
      </c>
      <c r="T121" s="6">
        <v>3.3069047461334602</v>
      </c>
      <c r="U121" s="6">
        <v>110.305108289665</v>
      </c>
      <c r="V121" s="6">
        <f t="shared" si="1"/>
        <v>4.7729406030245096</v>
      </c>
    </row>
    <row r="122" spans="1:22">
      <c r="A122" s="4" t="s">
        <v>138</v>
      </c>
      <c r="B122" s="4" t="s">
        <v>42</v>
      </c>
      <c r="C122" s="5">
        <v>1572</v>
      </c>
      <c r="D122" s="6">
        <v>2.2999999999999998</v>
      </c>
      <c r="E122" s="4" t="s">
        <v>58</v>
      </c>
      <c r="F122" s="4" t="s">
        <v>58</v>
      </c>
      <c r="G122" s="4" t="s">
        <v>26</v>
      </c>
      <c r="H122" s="4" t="s">
        <v>58</v>
      </c>
      <c r="I122" s="6">
        <v>-68.513847060363702</v>
      </c>
      <c r="J122" s="6">
        <v>-171.196820515962</v>
      </c>
      <c r="K122" s="6">
        <v>-177.02604561496199</v>
      </c>
      <c r="L122" s="6">
        <v>-69.477717314988894</v>
      </c>
      <c r="M122" s="6">
        <v>135.28794588802401</v>
      </c>
      <c r="N122" s="6">
        <v>175.37028995771701</v>
      </c>
      <c r="O122" s="6">
        <v>-58.633166958329603</v>
      </c>
      <c r="P122" s="6">
        <v>120.149763293189</v>
      </c>
      <c r="Q122" s="6">
        <v>4.57359989504985</v>
      </c>
      <c r="R122" s="6">
        <v>3.03271066869228</v>
      </c>
      <c r="S122" s="6">
        <v>4.4709516883992402</v>
      </c>
      <c r="T122" s="6">
        <v>3.07382823202598</v>
      </c>
      <c r="U122" s="6">
        <v>105.20916250652</v>
      </c>
      <c r="V122" s="6">
        <f t="shared" si="1"/>
        <v>3.03271066869228</v>
      </c>
    </row>
    <row r="123" spans="1:22">
      <c r="A123" s="4" t="s">
        <v>139</v>
      </c>
      <c r="B123" s="4" t="s">
        <v>23</v>
      </c>
      <c r="C123" s="5">
        <v>1106</v>
      </c>
      <c r="D123" s="6">
        <v>2.2999999999999998</v>
      </c>
      <c r="E123" s="4" t="s">
        <v>31</v>
      </c>
      <c r="F123" s="4" t="s">
        <v>43</v>
      </c>
      <c r="G123" s="4" t="s">
        <v>26</v>
      </c>
      <c r="H123" s="4" t="s">
        <v>44</v>
      </c>
      <c r="I123" s="6">
        <v>83.256736439481699</v>
      </c>
      <c r="J123" s="6">
        <v>85.715135959744302</v>
      </c>
      <c r="K123" s="6">
        <v>-179.11779712718101</v>
      </c>
      <c r="L123" s="6">
        <v>-65.509207633018903</v>
      </c>
      <c r="M123" s="6">
        <v>130.395743854877</v>
      </c>
      <c r="N123" s="6">
        <v>176.11627005942299</v>
      </c>
      <c r="O123" s="6">
        <v>-64.015203864218506</v>
      </c>
      <c r="P123" s="6">
        <v>145.90801989436</v>
      </c>
      <c r="Q123" s="6">
        <v>5.0837886462755302</v>
      </c>
      <c r="R123" s="6">
        <v>4.6655271942193197</v>
      </c>
      <c r="S123" s="6">
        <v>3.8024472382927299</v>
      </c>
      <c r="T123" s="6">
        <v>3.0868297653093899</v>
      </c>
      <c r="U123" s="6">
        <v>107.270241446448</v>
      </c>
      <c r="V123" s="6">
        <f t="shared" si="1"/>
        <v>3.8024472382927299</v>
      </c>
    </row>
    <row r="124" spans="1:22">
      <c r="A124" s="4" t="s">
        <v>140</v>
      </c>
      <c r="B124" s="4" t="s">
        <v>33</v>
      </c>
      <c r="C124" s="5">
        <v>4</v>
      </c>
      <c r="D124" s="6">
        <v>2.2999999999999998</v>
      </c>
      <c r="E124" s="4" t="s">
        <v>37</v>
      </c>
      <c r="F124" s="4" t="s">
        <v>82</v>
      </c>
      <c r="G124" s="4" t="s">
        <v>26</v>
      </c>
      <c r="H124" s="4" t="s">
        <v>59</v>
      </c>
      <c r="I124" s="6">
        <v>-78.090924116626397</v>
      </c>
      <c r="J124" s="6">
        <v>140.601494635313</v>
      </c>
      <c r="K124" s="6">
        <v>173.75800255367199</v>
      </c>
      <c r="L124" s="6">
        <v>-138.14878552635901</v>
      </c>
      <c r="M124" s="6">
        <v>167.74695592644099</v>
      </c>
      <c r="N124" s="6">
        <v>175.18081146966301</v>
      </c>
      <c r="O124" s="6">
        <v>60.690914531352803</v>
      </c>
      <c r="P124" s="6">
        <v>172.51812517993901</v>
      </c>
      <c r="Q124" s="6">
        <v>4.8600457816773703</v>
      </c>
      <c r="R124" s="6">
        <v>5.3725146812270301</v>
      </c>
      <c r="S124" s="6">
        <v>5.0397897773617499</v>
      </c>
      <c r="T124" s="6">
        <v>4.0909652895129804</v>
      </c>
      <c r="U124" s="6">
        <v>104.43443787399001</v>
      </c>
      <c r="V124" s="6">
        <f t="shared" si="1"/>
        <v>4.8600457816773703</v>
      </c>
    </row>
    <row r="125" spans="1:22">
      <c r="A125" s="4" t="s">
        <v>141</v>
      </c>
      <c r="B125" s="4" t="s">
        <v>47</v>
      </c>
      <c r="C125" s="5">
        <v>89</v>
      </c>
      <c r="D125" s="6">
        <v>2.33</v>
      </c>
      <c r="E125" s="4" t="s">
        <v>29</v>
      </c>
      <c r="F125" s="4" t="s">
        <v>37</v>
      </c>
      <c r="G125" s="4" t="s">
        <v>26</v>
      </c>
      <c r="H125" s="4" t="s">
        <v>38</v>
      </c>
      <c r="I125" s="6">
        <v>-151.14013787127499</v>
      </c>
      <c r="J125" s="6">
        <v>162.08703674216801</v>
      </c>
      <c r="K125" s="6">
        <v>-176.91370630044901</v>
      </c>
      <c r="L125" s="6">
        <v>-63.3458635315179</v>
      </c>
      <c r="M125" s="6">
        <v>-50.834769280438799</v>
      </c>
      <c r="N125" s="6">
        <v>179.21943115499801</v>
      </c>
      <c r="O125" s="6">
        <v>-35.0253436715413</v>
      </c>
      <c r="P125" s="6">
        <v>134.49218924293299</v>
      </c>
      <c r="Q125" s="6">
        <v>39.209394103964399</v>
      </c>
      <c r="R125" s="6">
        <v>41.289595469076701</v>
      </c>
      <c r="S125" s="6">
        <v>41.572021721345202</v>
      </c>
      <c r="T125" s="6">
        <v>3.0109149772120798</v>
      </c>
      <c r="U125" s="6">
        <v>97.159825653793405</v>
      </c>
      <c r="V125" s="6">
        <f t="shared" si="1"/>
        <v>39.209394103964399</v>
      </c>
    </row>
    <row r="126" spans="1:22">
      <c r="A126" s="4" t="s">
        <v>141</v>
      </c>
      <c r="B126" s="4" t="s">
        <v>23</v>
      </c>
      <c r="C126" s="5">
        <v>89</v>
      </c>
      <c r="D126" s="6">
        <v>2.33</v>
      </c>
      <c r="E126" s="4" t="s">
        <v>29</v>
      </c>
      <c r="F126" s="4" t="s">
        <v>37</v>
      </c>
      <c r="G126" s="4" t="s">
        <v>26</v>
      </c>
      <c r="H126" s="4" t="s">
        <v>38</v>
      </c>
      <c r="I126" s="6">
        <v>-150.91281373541599</v>
      </c>
      <c r="J126" s="6">
        <v>159.61156773267101</v>
      </c>
      <c r="K126" s="6">
        <v>-179.762319389905</v>
      </c>
      <c r="L126" s="6">
        <v>-62.216077659836799</v>
      </c>
      <c r="M126" s="6">
        <v>-45.1191326225401</v>
      </c>
      <c r="N126" s="6">
        <v>-177.93118103168399</v>
      </c>
      <c r="O126" s="6">
        <v>-0.609066474590225</v>
      </c>
      <c r="P126" s="6">
        <v>-152.15393360854401</v>
      </c>
      <c r="Q126" s="6">
        <v>4.7487465714649399</v>
      </c>
      <c r="R126" s="6">
        <v>4.1589903822923198</v>
      </c>
      <c r="S126" s="6">
        <v>3.4296151387582801</v>
      </c>
      <c r="T126" s="6">
        <v>3.0408901657245</v>
      </c>
      <c r="U126" s="6">
        <v>100.61604649627699</v>
      </c>
      <c r="V126" s="6">
        <f t="shared" si="1"/>
        <v>3.4296151387582801</v>
      </c>
    </row>
    <row r="127" spans="1:22">
      <c r="A127" s="4" t="s">
        <v>142</v>
      </c>
      <c r="B127" s="4" t="s">
        <v>23</v>
      </c>
      <c r="C127" s="5">
        <v>297</v>
      </c>
      <c r="D127" s="6">
        <v>2.35</v>
      </c>
      <c r="E127" s="4" t="s">
        <v>24</v>
      </c>
      <c r="F127" s="4" t="s">
        <v>25</v>
      </c>
      <c r="G127" s="4" t="s">
        <v>26</v>
      </c>
      <c r="H127" s="4" t="s">
        <v>37</v>
      </c>
      <c r="I127" s="6">
        <v>40.866518026356701</v>
      </c>
      <c r="J127" s="6">
        <v>-110.15727117666999</v>
      </c>
      <c r="K127" s="6">
        <v>-179.01119311614201</v>
      </c>
      <c r="L127" s="6">
        <v>-55.846252874247298</v>
      </c>
      <c r="M127" s="6">
        <v>-48.123608474097402</v>
      </c>
      <c r="N127" s="6">
        <v>-179.132841620482</v>
      </c>
      <c r="O127" s="6">
        <v>-50.613628325383601</v>
      </c>
      <c r="P127" s="6">
        <v>108.283006177022</v>
      </c>
      <c r="Q127" s="6">
        <v>4.2019877439135902</v>
      </c>
      <c r="R127" s="6">
        <v>2.7596979907228998</v>
      </c>
      <c r="S127" s="6">
        <v>4.5755457597974001</v>
      </c>
      <c r="T127" s="6">
        <v>2.8508260206473501</v>
      </c>
      <c r="U127" s="6">
        <v>100.19715384633599</v>
      </c>
      <c r="V127" s="6">
        <f t="shared" si="1"/>
        <v>2.7596979907228998</v>
      </c>
    </row>
    <row r="128" spans="1:22">
      <c r="A128" s="4" t="s">
        <v>142</v>
      </c>
      <c r="B128" s="4" t="s">
        <v>47</v>
      </c>
      <c r="C128" s="5">
        <v>297</v>
      </c>
      <c r="D128" s="6">
        <v>2.35</v>
      </c>
      <c r="E128" s="4" t="s">
        <v>24</v>
      </c>
      <c r="F128" s="4" t="s">
        <v>25</v>
      </c>
      <c r="G128" s="4" t="s">
        <v>26</v>
      </c>
      <c r="H128" s="4" t="s">
        <v>37</v>
      </c>
      <c r="I128" s="6">
        <v>39.7501690271529</v>
      </c>
      <c r="J128" s="6">
        <v>-106.763281549742</v>
      </c>
      <c r="K128" s="6">
        <v>-178.37969734465599</v>
      </c>
      <c r="L128" s="6">
        <v>-51.792156555335701</v>
      </c>
      <c r="M128" s="6">
        <v>-48.663618963191198</v>
      </c>
      <c r="N128" s="6">
        <v>-175.47897340345199</v>
      </c>
      <c r="O128" s="6">
        <v>-51.226509908274799</v>
      </c>
      <c r="P128" s="6">
        <v>109.84942037141001</v>
      </c>
      <c r="Q128" s="6">
        <v>4.2477054982661002</v>
      </c>
      <c r="R128" s="6">
        <v>2.94533223932378</v>
      </c>
      <c r="S128" s="6">
        <v>4.5929616806587896</v>
      </c>
      <c r="T128" s="6">
        <v>2.7459295329632898</v>
      </c>
      <c r="U128" s="6">
        <v>96.179572149215304</v>
      </c>
      <c r="V128" s="6">
        <f t="shared" si="1"/>
        <v>2.94533223932378</v>
      </c>
    </row>
    <row r="129" spans="1:22">
      <c r="A129" s="4" t="s">
        <v>143</v>
      </c>
      <c r="B129" s="4" t="s">
        <v>40</v>
      </c>
      <c r="C129" s="5">
        <v>4</v>
      </c>
      <c r="D129" s="6">
        <v>2.35</v>
      </c>
      <c r="E129" s="4" t="s">
        <v>37</v>
      </c>
      <c r="F129" s="4" t="s">
        <v>58</v>
      </c>
      <c r="G129" s="4" t="s">
        <v>26</v>
      </c>
      <c r="H129" s="4" t="s">
        <v>43</v>
      </c>
      <c r="I129" s="6">
        <v>-74.130200963291202</v>
      </c>
      <c r="J129" s="6">
        <v>146.16437066305201</v>
      </c>
      <c r="K129" s="6">
        <v>-179.73583565019601</v>
      </c>
      <c r="L129" s="6">
        <v>-67.287807699332006</v>
      </c>
      <c r="M129" s="6">
        <v>127.626642110738</v>
      </c>
      <c r="N129" s="6">
        <v>-179.81944584443801</v>
      </c>
      <c r="O129" s="6">
        <v>-58.453700995061503</v>
      </c>
      <c r="P129" s="6">
        <v>106.235713154104</v>
      </c>
      <c r="Q129" s="6">
        <v>4.6806681147032796</v>
      </c>
      <c r="R129" s="6">
        <v>4.2329974013693903</v>
      </c>
      <c r="S129" s="6">
        <v>2.8094643617600799</v>
      </c>
      <c r="T129" s="6">
        <v>3.1094097510620902</v>
      </c>
      <c r="U129" s="6">
        <v>110.300448656537</v>
      </c>
      <c r="V129" s="6">
        <f t="shared" si="1"/>
        <v>2.8094643617600799</v>
      </c>
    </row>
    <row r="130" spans="1:22">
      <c r="A130" s="4" t="s">
        <v>144</v>
      </c>
      <c r="B130" s="4" t="s">
        <v>23</v>
      </c>
      <c r="C130" s="5">
        <v>308</v>
      </c>
      <c r="D130" s="6">
        <v>2.36</v>
      </c>
      <c r="E130" s="4" t="s">
        <v>59</v>
      </c>
      <c r="F130" s="4" t="s">
        <v>82</v>
      </c>
      <c r="G130" s="4" t="s">
        <v>26</v>
      </c>
      <c r="H130" s="4" t="s">
        <v>131</v>
      </c>
      <c r="I130" s="6">
        <v>-110.845412124136</v>
      </c>
      <c r="J130" s="6">
        <v>169.43396903275101</v>
      </c>
      <c r="K130" s="6">
        <v>-160.26034071432599</v>
      </c>
      <c r="L130" s="6">
        <v>-130.27221039810601</v>
      </c>
      <c r="M130" s="6">
        <v>-51.499372226223002</v>
      </c>
      <c r="N130" s="6">
        <v>179.76732489711799</v>
      </c>
      <c r="O130" s="6">
        <v>6.1230390398528503</v>
      </c>
      <c r="P130" s="6">
        <v>87.058432288808703</v>
      </c>
      <c r="Q130" s="6">
        <v>4.2614855391048803</v>
      </c>
      <c r="R130" s="6">
        <v>2.7596102985747799</v>
      </c>
      <c r="S130" s="6">
        <v>3.9080345443713802</v>
      </c>
      <c r="T130" s="6">
        <v>4.0067534239081901</v>
      </c>
      <c r="U130" s="6">
        <v>107.354682766179</v>
      </c>
      <c r="V130" s="6">
        <f t="shared" ref="V130:V193" si="2">MIN(Q130:S130)</f>
        <v>2.7596102985747799</v>
      </c>
    </row>
    <row r="131" spans="1:22">
      <c r="A131" s="4" t="s">
        <v>145</v>
      </c>
      <c r="B131" s="4" t="s">
        <v>23</v>
      </c>
      <c r="C131" s="5">
        <v>266</v>
      </c>
      <c r="D131" s="6">
        <v>2.4</v>
      </c>
      <c r="E131" s="4" t="s">
        <v>29</v>
      </c>
      <c r="F131" s="4" t="s">
        <v>38</v>
      </c>
      <c r="G131" s="4" t="s">
        <v>26</v>
      </c>
      <c r="H131" s="4" t="s">
        <v>38</v>
      </c>
      <c r="I131" s="6">
        <v>-140.841568137693</v>
      </c>
      <c r="J131" s="6">
        <v>152.41575569879001</v>
      </c>
      <c r="K131" s="6">
        <v>-174.33829658165001</v>
      </c>
      <c r="L131" s="6">
        <v>-53.848119556545797</v>
      </c>
      <c r="M131" s="6">
        <v>-34.851069107858599</v>
      </c>
      <c r="N131" s="6">
        <v>-172.46424089548</v>
      </c>
      <c r="O131" s="6">
        <v>-41.169367702349298</v>
      </c>
      <c r="P131" s="6">
        <v>114.551407699622</v>
      </c>
      <c r="Q131" s="6">
        <v>2.9746618295194498</v>
      </c>
      <c r="R131" s="6">
        <v>4.2556159366183399</v>
      </c>
      <c r="S131" s="6">
        <v>4.48319406227301</v>
      </c>
      <c r="T131" s="6">
        <v>2.9102374473571699</v>
      </c>
      <c r="U131" s="6">
        <v>112.31679671671699</v>
      </c>
      <c r="V131" s="6">
        <f t="shared" si="2"/>
        <v>2.9746618295194498</v>
      </c>
    </row>
    <row r="132" spans="1:22">
      <c r="A132" s="4" t="s">
        <v>145</v>
      </c>
      <c r="B132" s="4" t="s">
        <v>47</v>
      </c>
      <c r="C132" s="5">
        <v>266</v>
      </c>
      <c r="D132" s="6">
        <v>2.4</v>
      </c>
      <c r="E132" s="4" t="s">
        <v>29</v>
      </c>
      <c r="F132" s="4" t="s">
        <v>38</v>
      </c>
      <c r="G132" s="4" t="s">
        <v>26</v>
      </c>
      <c r="H132" s="4" t="s">
        <v>38</v>
      </c>
      <c r="I132" s="6">
        <v>-143.24460957317399</v>
      </c>
      <c r="J132" s="6">
        <v>149.00676770857299</v>
      </c>
      <c r="K132" s="6">
        <v>-176.10678664353401</v>
      </c>
      <c r="L132" s="6">
        <v>-50.684815383271697</v>
      </c>
      <c r="M132" s="6">
        <v>-40.333180373002499</v>
      </c>
      <c r="N132" s="6">
        <v>-175.47517514060701</v>
      </c>
      <c r="O132" s="6">
        <v>-33.245667654492003</v>
      </c>
      <c r="P132" s="6">
        <v>111.294134559176</v>
      </c>
      <c r="Q132" s="6">
        <v>4.3567202113516501</v>
      </c>
      <c r="R132" s="6">
        <v>4.4613668309162904</v>
      </c>
      <c r="S132" s="6">
        <v>2.9840544566076601</v>
      </c>
      <c r="T132" s="6">
        <v>2.9414093560740602</v>
      </c>
      <c r="U132" s="6">
        <v>108.40271033512801</v>
      </c>
      <c r="V132" s="6">
        <f t="shared" si="2"/>
        <v>2.9840544566076601</v>
      </c>
    </row>
    <row r="133" spans="1:22">
      <c r="A133" s="4" t="s">
        <v>145</v>
      </c>
      <c r="B133" s="4" t="s">
        <v>42</v>
      </c>
      <c r="C133" s="5">
        <v>266</v>
      </c>
      <c r="D133" s="6">
        <v>2.4</v>
      </c>
      <c r="E133" s="4" t="s">
        <v>29</v>
      </c>
      <c r="F133" s="4" t="s">
        <v>38</v>
      </c>
      <c r="G133" s="4" t="s">
        <v>26</v>
      </c>
      <c r="H133" s="4" t="s">
        <v>38</v>
      </c>
      <c r="I133" s="6">
        <v>-140.628303679754</v>
      </c>
      <c r="J133" s="6">
        <v>158.83467031147501</v>
      </c>
      <c r="K133" s="6">
        <v>-175.52157983625699</v>
      </c>
      <c r="L133" s="6">
        <v>-65.189345997304997</v>
      </c>
      <c r="M133" s="6">
        <v>-36.363702876899701</v>
      </c>
      <c r="N133" s="6">
        <v>-176.262242930177</v>
      </c>
      <c r="O133" s="6">
        <v>-34.816226884658803</v>
      </c>
      <c r="P133" s="6">
        <v>123.40073115340699</v>
      </c>
      <c r="Q133" s="6">
        <v>3.2246061775044699</v>
      </c>
      <c r="R133" s="6">
        <v>4.4223035852369996</v>
      </c>
      <c r="S133" s="6">
        <v>4.3256393747052</v>
      </c>
      <c r="T133" s="6">
        <v>3.0432899960404698</v>
      </c>
      <c r="U133" s="6">
        <v>108.871173034035</v>
      </c>
      <c r="V133" s="6">
        <f t="shared" si="2"/>
        <v>3.2246061775044699</v>
      </c>
    </row>
    <row r="134" spans="1:22">
      <c r="A134" s="4" t="s">
        <v>146</v>
      </c>
      <c r="B134" s="4" t="s">
        <v>23</v>
      </c>
      <c r="C134" s="5">
        <v>18</v>
      </c>
      <c r="D134" s="6">
        <v>2.4</v>
      </c>
      <c r="E134" s="4" t="s">
        <v>147</v>
      </c>
      <c r="F134" s="4" t="s">
        <v>148</v>
      </c>
      <c r="G134" s="4" t="s">
        <v>26</v>
      </c>
      <c r="H134" s="4" t="s">
        <v>29</v>
      </c>
      <c r="I134" s="6">
        <v>-95.605919805315907</v>
      </c>
      <c r="J134" s="6">
        <v>7.2494072154282803</v>
      </c>
      <c r="K134" s="6">
        <v>-173.77795323619401</v>
      </c>
      <c r="L134" s="6">
        <v>-58.7684440084657</v>
      </c>
      <c r="M134" s="6">
        <v>-54.1108607284784</v>
      </c>
      <c r="N134" s="6">
        <v>-179.94365795623699</v>
      </c>
      <c r="O134" s="6">
        <v>-56.077311650897897</v>
      </c>
      <c r="P134" s="6">
        <v>111.096493004273</v>
      </c>
      <c r="Q134" s="6">
        <v>4.2562162773994503</v>
      </c>
      <c r="R134" s="6">
        <v>2.8678117093003199</v>
      </c>
      <c r="S134" s="6">
        <v>4.6972342926449802</v>
      </c>
      <c r="T134" s="6">
        <v>2.9304533778922299</v>
      </c>
      <c r="U134" s="6">
        <v>95.353016163968405</v>
      </c>
      <c r="V134" s="6">
        <f t="shared" si="2"/>
        <v>2.8678117093003199</v>
      </c>
    </row>
    <row r="135" spans="1:22">
      <c r="A135" s="4" t="s">
        <v>146</v>
      </c>
      <c r="B135" s="4" t="s">
        <v>47</v>
      </c>
      <c r="C135" s="5">
        <v>18</v>
      </c>
      <c r="D135" s="6">
        <v>2.4</v>
      </c>
      <c r="E135" s="4" t="s">
        <v>147</v>
      </c>
      <c r="F135" s="4" t="s">
        <v>148</v>
      </c>
      <c r="G135" s="4" t="s">
        <v>26</v>
      </c>
      <c r="H135" s="4" t="s">
        <v>29</v>
      </c>
      <c r="I135" s="6">
        <v>-85.568522516524794</v>
      </c>
      <c r="J135" s="6">
        <v>-9.20032319798438</v>
      </c>
      <c r="K135" s="6">
        <v>178.393277879283</v>
      </c>
      <c r="L135" s="6">
        <v>-58.936735843948703</v>
      </c>
      <c r="M135" s="6">
        <v>-55.421193196390497</v>
      </c>
      <c r="N135" s="6">
        <v>177.783039662975</v>
      </c>
      <c r="O135" s="6">
        <v>-61.781849903622501</v>
      </c>
      <c r="P135" s="6">
        <v>116.319234199573</v>
      </c>
      <c r="Q135" s="6">
        <v>4.26468849976174</v>
      </c>
      <c r="R135" s="6">
        <v>3.0052064820907098</v>
      </c>
      <c r="S135" s="6">
        <v>4.8194391789916802</v>
      </c>
      <c r="T135" s="6">
        <v>2.8898487849712802</v>
      </c>
      <c r="U135" s="6">
        <v>92.359207645178302</v>
      </c>
      <c r="V135" s="6">
        <f t="shared" si="2"/>
        <v>3.0052064820907098</v>
      </c>
    </row>
    <row r="136" spans="1:22">
      <c r="A136" s="4" t="s">
        <v>146</v>
      </c>
      <c r="B136" s="4" t="s">
        <v>42</v>
      </c>
      <c r="C136" s="5">
        <v>18</v>
      </c>
      <c r="D136" s="6">
        <v>2.4</v>
      </c>
      <c r="E136" s="4" t="s">
        <v>147</v>
      </c>
      <c r="F136" s="4" t="s">
        <v>148</v>
      </c>
      <c r="G136" s="4" t="s">
        <v>26</v>
      </c>
      <c r="H136" s="4" t="s">
        <v>29</v>
      </c>
      <c r="I136" s="6">
        <v>-69.732700903789095</v>
      </c>
      <c r="J136" s="6">
        <v>176.07938360586701</v>
      </c>
      <c r="K136" s="6">
        <v>-178.407135822551</v>
      </c>
      <c r="L136" s="6">
        <v>-63.890612014114197</v>
      </c>
      <c r="M136" s="6">
        <v>-42.343244768108597</v>
      </c>
      <c r="N136" s="6">
        <v>-177.62812491217301</v>
      </c>
      <c r="O136" s="6">
        <v>-59.342706672134597</v>
      </c>
      <c r="P136" s="6">
        <v>102.323017115005</v>
      </c>
      <c r="Q136" s="6">
        <v>3.5232703557916198</v>
      </c>
      <c r="R136" s="6">
        <v>2.8130405258367701</v>
      </c>
      <c r="S136" s="6">
        <v>4.7411493332313404</v>
      </c>
      <c r="T136" s="6">
        <v>3.1153205292553801</v>
      </c>
      <c r="U136" s="6">
        <v>105.19203544602</v>
      </c>
      <c r="V136" s="6">
        <f t="shared" si="2"/>
        <v>2.8130405258367701</v>
      </c>
    </row>
    <row r="137" spans="1:22">
      <c r="A137" s="4" t="s">
        <v>146</v>
      </c>
      <c r="B137" s="4" t="s">
        <v>45</v>
      </c>
      <c r="C137" s="5">
        <v>18</v>
      </c>
      <c r="D137" s="6">
        <v>2.4</v>
      </c>
      <c r="E137" s="4" t="s">
        <v>147</v>
      </c>
      <c r="F137" s="4" t="s">
        <v>148</v>
      </c>
      <c r="G137" s="4" t="s">
        <v>26</v>
      </c>
      <c r="H137" s="4" t="s">
        <v>29</v>
      </c>
      <c r="I137" s="6">
        <v>-75.637193401760001</v>
      </c>
      <c r="J137" s="6">
        <v>-11.8283203109682</v>
      </c>
      <c r="K137" s="6">
        <v>-176.26913360061201</v>
      </c>
      <c r="L137" s="6">
        <v>-64.194472101285598</v>
      </c>
      <c r="M137" s="6">
        <v>-50.731358324903098</v>
      </c>
      <c r="N137" s="6">
        <v>176.70136095722401</v>
      </c>
      <c r="O137" s="6">
        <v>-67.929280532701895</v>
      </c>
      <c r="P137" s="6">
        <v>115.406564690709</v>
      </c>
      <c r="Q137" s="6">
        <v>4.2431277378839303</v>
      </c>
      <c r="R137" s="6">
        <v>3.0845007699788201</v>
      </c>
      <c r="S137" s="6">
        <v>5.0103774308928104</v>
      </c>
      <c r="T137" s="6">
        <v>3.0166048796618998</v>
      </c>
      <c r="U137" s="6">
        <v>96.336850990962603</v>
      </c>
      <c r="V137" s="6">
        <f t="shared" si="2"/>
        <v>3.0845007699788201</v>
      </c>
    </row>
    <row r="138" spans="1:22">
      <c r="A138" s="4" t="s">
        <v>149</v>
      </c>
      <c r="B138" s="4" t="s">
        <v>23</v>
      </c>
      <c r="C138" s="5">
        <v>462</v>
      </c>
      <c r="D138" s="6">
        <v>2.4</v>
      </c>
      <c r="E138" s="4" t="s">
        <v>56</v>
      </c>
      <c r="F138" s="4" t="s">
        <v>148</v>
      </c>
      <c r="G138" s="4" t="s">
        <v>26</v>
      </c>
      <c r="H138" s="4" t="s">
        <v>31</v>
      </c>
      <c r="I138" s="6">
        <v>-97.400016683664305</v>
      </c>
      <c r="J138" s="6">
        <v>-44.117022623106699</v>
      </c>
      <c r="K138" s="6">
        <v>-178.508431012719</v>
      </c>
      <c r="L138" s="6">
        <v>-112.94453574621799</v>
      </c>
      <c r="M138" s="6">
        <v>13.6270606207658</v>
      </c>
      <c r="N138" s="6">
        <v>171.87511309604901</v>
      </c>
      <c r="O138" s="6">
        <v>-160.237106957695</v>
      </c>
      <c r="P138" s="6">
        <v>132.64652939406099</v>
      </c>
      <c r="Q138" s="6">
        <v>4.5737897852874703</v>
      </c>
      <c r="R138" s="6">
        <v>5.8059675334951804</v>
      </c>
      <c r="S138" s="6">
        <v>5.5695546500595601</v>
      </c>
      <c r="T138" s="6">
        <v>3.7512011409680501</v>
      </c>
      <c r="U138" s="6">
        <v>139.29398205919099</v>
      </c>
      <c r="V138" s="6">
        <f t="shared" si="2"/>
        <v>4.5737897852874703</v>
      </c>
    </row>
    <row r="139" spans="1:22">
      <c r="A139" s="4" t="s">
        <v>149</v>
      </c>
      <c r="B139" s="4" t="s">
        <v>47</v>
      </c>
      <c r="C139" s="5">
        <v>462</v>
      </c>
      <c r="D139" s="6">
        <v>2.4</v>
      </c>
      <c r="E139" s="4" t="s">
        <v>56</v>
      </c>
      <c r="F139" s="4" t="s">
        <v>148</v>
      </c>
      <c r="G139" s="4" t="s">
        <v>26</v>
      </c>
      <c r="H139" s="4" t="s">
        <v>66</v>
      </c>
      <c r="I139" s="6">
        <v>-99.632129941871</v>
      </c>
      <c r="J139" s="6">
        <v>-17.377938220852101</v>
      </c>
      <c r="K139" s="6">
        <v>-172.97752369208899</v>
      </c>
      <c r="L139" s="6">
        <v>-153.45901135505699</v>
      </c>
      <c r="M139" s="6" t="s">
        <v>68</v>
      </c>
      <c r="N139" s="6">
        <v>140.41572704007501</v>
      </c>
      <c r="O139" s="6">
        <v>-172.08651925992299</v>
      </c>
      <c r="P139" s="6">
        <v>118.406437897877</v>
      </c>
      <c r="Q139" s="6">
        <v>5.9545454066620396</v>
      </c>
      <c r="R139" s="6">
        <v>5.6436924969385096</v>
      </c>
      <c r="S139" s="6">
        <v>4.4496325691005101</v>
      </c>
      <c r="T139" s="6" t="s">
        <v>68</v>
      </c>
      <c r="U139" s="6" t="s">
        <v>68</v>
      </c>
      <c r="V139" s="6">
        <f t="shared" si="2"/>
        <v>4.4496325691005101</v>
      </c>
    </row>
    <row r="140" spans="1:22">
      <c r="A140" s="4" t="s">
        <v>150</v>
      </c>
      <c r="B140" s="4" t="s">
        <v>23</v>
      </c>
      <c r="C140" s="5">
        <v>183</v>
      </c>
      <c r="D140" s="6">
        <v>2.4</v>
      </c>
      <c r="E140" s="4" t="s">
        <v>35</v>
      </c>
      <c r="F140" s="4" t="s">
        <v>53</v>
      </c>
      <c r="G140" s="4" t="s">
        <v>26</v>
      </c>
      <c r="H140" s="4" t="s">
        <v>24</v>
      </c>
      <c r="I140" s="6">
        <v>-98.161908100947699</v>
      </c>
      <c r="J140" s="6">
        <v>171.324109566658</v>
      </c>
      <c r="K140" s="6">
        <v>-179.839594479005</v>
      </c>
      <c r="L140" s="6">
        <v>-63.919585805904298</v>
      </c>
      <c r="M140" s="6">
        <v>136.66961066489</v>
      </c>
      <c r="N140" s="6">
        <v>-175.585433902642</v>
      </c>
      <c r="O140" s="6">
        <v>34.237895004968898</v>
      </c>
      <c r="P140" s="6">
        <v>-110.50279266340399</v>
      </c>
      <c r="Q140" s="6">
        <v>2.9127064733680301</v>
      </c>
      <c r="R140" s="6">
        <v>3.8725765324910002</v>
      </c>
      <c r="S140" s="6">
        <v>4.5580071303147403</v>
      </c>
      <c r="T140" s="6">
        <v>3.04143929743798</v>
      </c>
      <c r="U140" s="6">
        <v>99.540485792195895</v>
      </c>
      <c r="V140" s="6">
        <f t="shared" si="2"/>
        <v>2.9127064733680301</v>
      </c>
    </row>
    <row r="141" spans="1:22">
      <c r="A141" s="4" t="s">
        <v>150</v>
      </c>
      <c r="B141" s="4" t="s">
        <v>47</v>
      </c>
      <c r="C141" s="5">
        <v>1183</v>
      </c>
      <c r="D141" s="6">
        <v>2.4</v>
      </c>
      <c r="E141" s="4" t="s">
        <v>35</v>
      </c>
      <c r="F141" s="4" t="s">
        <v>53</v>
      </c>
      <c r="G141" s="4" t="s">
        <v>26</v>
      </c>
      <c r="H141" s="4" t="s">
        <v>24</v>
      </c>
      <c r="I141" s="6">
        <v>-99.168967647115906</v>
      </c>
      <c r="J141" s="6">
        <v>172.29075467969801</v>
      </c>
      <c r="K141" s="6">
        <v>-179.530438682457</v>
      </c>
      <c r="L141" s="6">
        <v>-65.136382780670402</v>
      </c>
      <c r="M141" s="6">
        <v>137.582627182198</v>
      </c>
      <c r="N141" s="6">
        <v>-176.45987480747101</v>
      </c>
      <c r="O141" s="6">
        <v>34.816075718155297</v>
      </c>
      <c r="P141" s="6">
        <v>-111.25375049366799</v>
      </c>
      <c r="Q141" s="6">
        <v>2.9358593290551198</v>
      </c>
      <c r="R141" s="6">
        <v>3.88329666649356</v>
      </c>
      <c r="S141" s="6">
        <v>4.5372698839720798</v>
      </c>
      <c r="T141" s="6">
        <v>3.01916627564631</v>
      </c>
      <c r="U141" s="6">
        <v>99.098425162518694</v>
      </c>
      <c r="V141" s="6">
        <f t="shared" si="2"/>
        <v>2.9358593290551198</v>
      </c>
    </row>
    <row r="142" spans="1:22">
      <c r="A142" s="4" t="s">
        <v>151</v>
      </c>
      <c r="B142" s="4" t="s">
        <v>47</v>
      </c>
      <c r="C142" s="5">
        <v>5</v>
      </c>
      <c r="D142" s="6">
        <v>2.4</v>
      </c>
      <c r="E142" s="4" t="s">
        <v>35</v>
      </c>
      <c r="F142" s="4" t="s">
        <v>37</v>
      </c>
      <c r="G142" s="4" t="s">
        <v>26</v>
      </c>
      <c r="H142" s="4" t="s">
        <v>44</v>
      </c>
      <c r="I142" s="6">
        <v>-71.358464079469798</v>
      </c>
      <c r="J142" s="6">
        <v>139.91144263049</v>
      </c>
      <c r="K142" s="6">
        <v>-178.91560004935599</v>
      </c>
      <c r="L142" s="6">
        <v>-66.160591479419693</v>
      </c>
      <c r="M142" s="6">
        <v>142.21326478961399</v>
      </c>
      <c r="N142" s="6">
        <v>178.265695989584</v>
      </c>
      <c r="O142" s="6">
        <v>-52.195833880319</v>
      </c>
      <c r="P142" s="6">
        <v>117.96531092500901</v>
      </c>
      <c r="Q142" s="6">
        <v>4.5891459989849999</v>
      </c>
      <c r="R142" s="6">
        <v>4.4073454595708803</v>
      </c>
      <c r="S142" s="6">
        <v>2.9378068350386801</v>
      </c>
      <c r="T142" s="6">
        <v>3.08570996692819</v>
      </c>
      <c r="U142" s="6">
        <v>100.700455091348</v>
      </c>
      <c r="V142" s="6">
        <f t="shared" si="2"/>
        <v>2.9378068350386801</v>
      </c>
    </row>
    <row r="143" spans="1:22">
      <c r="A143" s="4" t="s">
        <v>151</v>
      </c>
      <c r="B143" s="4" t="s">
        <v>45</v>
      </c>
      <c r="C143" s="5">
        <v>5</v>
      </c>
      <c r="D143" s="6">
        <v>2.4</v>
      </c>
      <c r="E143" s="4" t="s">
        <v>35</v>
      </c>
      <c r="F143" s="4" t="s">
        <v>37</v>
      </c>
      <c r="G143" s="4" t="s">
        <v>26</v>
      </c>
      <c r="H143" s="4" t="s">
        <v>44</v>
      </c>
      <c r="I143" s="6">
        <v>-66.492670846480294</v>
      </c>
      <c r="J143" s="6">
        <v>144.25972039943301</v>
      </c>
      <c r="K143" s="6">
        <v>-171.836858150735</v>
      </c>
      <c r="L143" s="6">
        <v>-69.995279935568405</v>
      </c>
      <c r="M143" s="6">
        <v>134.20994981187499</v>
      </c>
      <c r="N143" s="6">
        <v>173.68873420832401</v>
      </c>
      <c r="O143" s="6">
        <v>-54.1709204978579</v>
      </c>
      <c r="P143" s="6">
        <v>115.63394621703701</v>
      </c>
      <c r="Q143" s="6">
        <v>4.2248996437785298</v>
      </c>
      <c r="R143" s="6">
        <v>4.5689847887687201</v>
      </c>
      <c r="S143" s="6">
        <v>2.7756997315992198</v>
      </c>
      <c r="T143" s="6">
        <v>3.0977929240025102</v>
      </c>
      <c r="U143" s="6">
        <v>105.081649888396</v>
      </c>
      <c r="V143" s="6">
        <f t="shared" si="2"/>
        <v>2.7756997315992198</v>
      </c>
    </row>
    <row r="144" spans="1:22">
      <c r="A144" s="4" t="s">
        <v>152</v>
      </c>
      <c r="B144" s="4" t="s">
        <v>62</v>
      </c>
      <c r="C144" s="5">
        <v>784</v>
      </c>
      <c r="D144" s="6">
        <v>2.42</v>
      </c>
      <c r="E144" s="4" t="s">
        <v>37</v>
      </c>
      <c r="F144" s="4" t="s">
        <v>52</v>
      </c>
      <c r="G144" s="4" t="s">
        <v>26</v>
      </c>
      <c r="H144" s="4" t="s">
        <v>58</v>
      </c>
      <c r="I144" s="6">
        <v>-50.430792063646997</v>
      </c>
      <c r="J144" s="6">
        <v>130.34884861102699</v>
      </c>
      <c r="K144" s="6">
        <v>179.218711026021</v>
      </c>
      <c r="L144" s="6">
        <v>-75.523735152077094</v>
      </c>
      <c r="M144" s="6">
        <v>126.72553048042199</v>
      </c>
      <c r="N144" s="6">
        <v>176.37988874128899</v>
      </c>
      <c r="O144" s="6">
        <v>-66.952284106960406</v>
      </c>
      <c r="P144" s="6">
        <v>114.701119677938</v>
      </c>
      <c r="Q144" s="6">
        <v>4.4624694956940596</v>
      </c>
      <c r="R144" s="6">
        <v>2.8066009691439899</v>
      </c>
      <c r="S144" s="6">
        <v>4.55025504779677</v>
      </c>
      <c r="T144" s="6">
        <v>3.1302233147173402</v>
      </c>
      <c r="U144" s="6">
        <v>114.757195395666</v>
      </c>
      <c r="V144" s="6">
        <f t="shared" si="2"/>
        <v>2.8066009691439899</v>
      </c>
    </row>
    <row r="145" spans="1:22">
      <c r="A145" s="4" t="s">
        <v>152</v>
      </c>
      <c r="B145" s="4" t="s">
        <v>123</v>
      </c>
      <c r="C145" s="5">
        <v>784</v>
      </c>
      <c r="D145" s="6">
        <v>2.42</v>
      </c>
      <c r="E145" s="4" t="s">
        <v>37</v>
      </c>
      <c r="F145" s="4" t="s">
        <v>52</v>
      </c>
      <c r="G145" s="4" t="s">
        <v>26</v>
      </c>
      <c r="H145" s="4" t="s">
        <v>58</v>
      </c>
      <c r="I145" s="6">
        <v>-58.275954003793203</v>
      </c>
      <c r="J145" s="6">
        <v>126.86126051932401</v>
      </c>
      <c r="K145" s="6">
        <v>177.76708510237199</v>
      </c>
      <c r="L145" s="6">
        <v>-71.929761068569206</v>
      </c>
      <c r="M145" s="6">
        <v>125.64213361689499</v>
      </c>
      <c r="N145" s="6">
        <v>172.14785594132999</v>
      </c>
      <c r="O145" s="6">
        <v>-62.817637528290902</v>
      </c>
      <c r="P145" s="6">
        <v>115.57490911008099</v>
      </c>
      <c r="Q145" s="6">
        <v>4.4009378545941802</v>
      </c>
      <c r="R145" s="6">
        <v>2.7120092182734101</v>
      </c>
      <c r="S145" s="6">
        <v>4.4089546380066098</v>
      </c>
      <c r="T145" s="6">
        <v>3.1140590874291401</v>
      </c>
      <c r="U145" s="6">
        <v>116.368887814861</v>
      </c>
      <c r="V145" s="6">
        <f t="shared" si="2"/>
        <v>2.7120092182734101</v>
      </c>
    </row>
    <row r="146" spans="1:22">
      <c r="A146" s="4" t="s">
        <v>152</v>
      </c>
      <c r="B146" s="4" t="s">
        <v>6</v>
      </c>
      <c r="C146" s="5">
        <v>784</v>
      </c>
      <c r="D146" s="6">
        <v>2.42</v>
      </c>
      <c r="E146" s="4" t="s">
        <v>66</v>
      </c>
      <c r="F146" s="4" t="s">
        <v>52</v>
      </c>
      <c r="G146" s="4" t="s">
        <v>26</v>
      </c>
      <c r="H146" s="4" t="s">
        <v>58</v>
      </c>
      <c r="I146" s="6" t="s">
        <v>68</v>
      </c>
      <c r="J146" s="6" t="s">
        <v>68</v>
      </c>
      <c r="K146" s="6" t="s">
        <v>68</v>
      </c>
      <c r="L146" s="6">
        <v>-64.267519432128907</v>
      </c>
      <c r="M146" s="6">
        <v>123.692002428762</v>
      </c>
      <c r="N146" s="6">
        <v>-178.76047410742299</v>
      </c>
      <c r="O146" s="6">
        <v>-65.898944488413207</v>
      </c>
      <c r="P146" s="6">
        <v>111.95576679395199</v>
      </c>
      <c r="Q146" s="6">
        <v>3.0434330943853598</v>
      </c>
      <c r="R146" s="6">
        <v>4.6218487642933601</v>
      </c>
      <c r="S146" s="6">
        <v>4.8838961905429699</v>
      </c>
      <c r="T146" s="6">
        <v>2.97806480789118</v>
      </c>
      <c r="U146" s="6">
        <v>113.640988186472</v>
      </c>
      <c r="V146" s="6">
        <f t="shared" si="2"/>
        <v>3.0434330943853598</v>
      </c>
    </row>
    <row r="147" spans="1:22">
      <c r="A147" s="4" t="s">
        <v>152</v>
      </c>
      <c r="B147" s="4" t="s">
        <v>124</v>
      </c>
      <c r="C147" s="5">
        <v>784</v>
      </c>
      <c r="D147" s="6">
        <v>2.42</v>
      </c>
      <c r="E147" s="4" t="s">
        <v>37</v>
      </c>
      <c r="F147" s="4" t="s">
        <v>52</v>
      </c>
      <c r="G147" s="4" t="s">
        <v>26</v>
      </c>
      <c r="H147" s="4" t="s">
        <v>58</v>
      </c>
      <c r="I147" s="6">
        <v>-87.472396563206004</v>
      </c>
      <c r="J147" s="6">
        <v>119.848807336736</v>
      </c>
      <c r="K147" s="6">
        <v>-172.297056619611</v>
      </c>
      <c r="L147" s="6">
        <v>-80.178179849039296</v>
      </c>
      <c r="M147" s="6">
        <v>125.926223233352</v>
      </c>
      <c r="N147" s="6">
        <v>176.545622627233</v>
      </c>
      <c r="O147" s="6">
        <v>-58.494795878631699</v>
      </c>
      <c r="P147" s="6">
        <v>112.737132717855</v>
      </c>
      <c r="Q147" s="6">
        <v>4.3538021314708297</v>
      </c>
      <c r="R147" s="6">
        <v>2.66991872535477</v>
      </c>
      <c r="S147" s="6">
        <v>4.4702430582687498</v>
      </c>
      <c r="T147" s="6">
        <v>3.2570804411312801</v>
      </c>
      <c r="U147" s="6">
        <v>116.58646570147199</v>
      </c>
      <c r="V147" s="6">
        <f t="shared" si="2"/>
        <v>2.66991872535477</v>
      </c>
    </row>
    <row r="148" spans="1:22">
      <c r="A148" s="4" t="s">
        <v>153</v>
      </c>
      <c r="B148" s="4" t="s">
        <v>45</v>
      </c>
      <c r="C148" s="5">
        <v>3</v>
      </c>
      <c r="D148" s="6">
        <v>2.4500000000000002</v>
      </c>
      <c r="E148" s="4" t="s">
        <v>38</v>
      </c>
      <c r="F148" s="4" t="s">
        <v>52</v>
      </c>
      <c r="G148" s="4" t="s">
        <v>26</v>
      </c>
      <c r="H148" s="4" t="s">
        <v>154</v>
      </c>
      <c r="I148" s="6">
        <v>-111.54663807940101</v>
      </c>
      <c r="J148" s="6">
        <v>160.90590642797599</v>
      </c>
      <c r="K148" s="6">
        <v>174.49755801254199</v>
      </c>
      <c r="L148" s="6">
        <v>-134.450888313831</v>
      </c>
      <c r="M148" s="6">
        <v>176.96408532156099</v>
      </c>
      <c r="N148" s="6">
        <v>-177.13317364072799</v>
      </c>
      <c r="O148" s="6">
        <v>62.5315578303981</v>
      </c>
      <c r="P148" s="6">
        <v>168.60145944828099</v>
      </c>
      <c r="Q148" s="6">
        <v>5.5472236298890998</v>
      </c>
      <c r="R148" s="6">
        <v>5.1248493636398704</v>
      </c>
      <c r="S148" s="6">
        <v>5.4706512409401498</v>
      </c>
      <c r="T148" s="6">
        <v>4.0702993747389096</v>
      </c>
      <c r="U148" s="6">
        <v>103.592712672592</v>
      </c>
      <c r="V148" s="6">
        <f t="shared" si="2"/>
        <v>5.1248493636398704</v>
      </c>
    </row>
    <row r="149" spans="1:22">
      <c r="A149" s="4" t="s">
        <v>155</v>
      </c>
      <c r="B149" s="4" t="s">
        <v>23</v>
      </c>
      <c r="C149" s="5">
        <v>180</v>
      </c>
      <c r="D149" s="6">
        <v>2.4700000000000002</v>
      </c>
      <c r="E149" s="4" t="s">
        <v>52</v>
      </c>
      <c r="F149" s="4" t="s">
        <v>56</v>
      </c>
      <c r="G149" s="4" t="s">
        <v>26</v>
      </c>
      <c r="H149" s="4" t="s">
        <v>59</v>
      </c>
      <c r="I149" s="6">
        <v>-87.367706690908904</v>
      </c>
      <c r="J149" s="6">
        <v>-10.1966495957397</v>
      </c>
      <c r="K149" s="6">
        <v>-176.14569772994699</v>
      </c>
      <c r="L149" s="6">
        <v>-67.144813199452699</v>
      </c>
      <c r="M149" s="6">
        <v>137.305141547457</v>
      </c>
      <c r="N149" s="6">
        <v>174.242809582478</v>
      </c>
      <c r="O149" s="6">
        <v>-20.5119895035089</v>
      </c>
      <c r="P149" s="6">
        <v>-158.28533557090199</v>
      </c>
      <c r="Q149" s="6">
        <v>4.4229352244861104</v>
      </c>
      <c r="R149" s="6">
        <v>4.7818270566803198</v>
      </c>
      <c r="S149" s="6">
        <v>4.63515091447948</v>
      </c>
      <c r="T149" s="6">
        <v>3.0205363762087001</v>
      </c>
      <c r="U149" s="6">
        <v>104.018859257743</v>
      </c>
      <c r="V149" s="6">
        <f t="shared" si="2"/>
        <v>4.4229352244861104</v>
      </c>
    </row>
    <row r="150" spans="1:22">
      <c r="A150" s="4" t="s">
        <v>155</v>
      </c>
      <c r="B150" s="4" t="s">
        <v>47</v>
      </c>
      <c r="C150" s="5">
        <v>180</v>
      </c>
      <c r="D150" s="6">
        <v>2.4700000000000002</v>
      </c>
      <c r="E150" s="4" t="s">
        <v>52</v>
      </c>
      <c r="F150" s="4" t="s">
        <v>56</v>
      </c>
      <c r="G150" s="4" t="s">
        <v>26</v>
      </c>
      <c r="H150" s="4" t="s">
        <v>59</v>
      </c>
      <c r="I150" s="6">
        <v>-91.251008428363207</v>
      </c>
      <c r="J150" s="6">
        <v>-3.7831312015486001</v>
      </c>
      <c r="K150" s="6">
        <v>-174.51790811035701</v>
      </c>
      <c r="L150" s="6">
        <v>-63.874927931572003</v>
      </c>
      <c r="M150" s="6">
        <v>138.66160738221501</v>
      </c>
      <c r="N150" s="6">
        <v>177.640612551571</v>
      </c>
      <c r="O150" s="6">
        <v>-33.328383749569497</v>
      </c>
      <c r="P150" s="6">
        <v>-168.782222721473</v>
      </c>
      <c r="Q150" s="6">
        <v>4.6541461085788898</v>
      </c>
      <c r="R150" s="6">
        <v>4.87720257934813</v>
      </c>
      <c r="S150" s="6">
        <v>4.6711752268567297</v>
      </c>
      <c r="T150" s="6">
        <v>2.9545598656991201</v>
      </c>
      <c r="U150" s="6">
        <v>99.806439810085493</v>
      </c>
      <c r="V150" s="6">
        <f t="shared" si="2"/>
        <v>4.6541461085788898</v>
      </c>
    </row>
    <row r="151" spans="1:22">
      <c r="A151" s="4" t="s">
        <v>155</v>
      </c>
      <c r="B151" s="4" t="s">
        <v>23</v>
      </c>
      <c r="C151" s="5">
        <v>174</v>
      </c>
      <c r="D151" s="6">
        <v>2.4700000000000002</v>
      </c>
      <c r="E151" s="4" t="s">
        <v>29</v>
      </c>
      <c r="F151" s="4" t="s">
        <v>44</v>
      </c>
      <c r="G151" s="4" t="s">
        <v>26</v>
      </c>
      <c r="H151" s="4" t="s">
        <v>53</v>
      </c>
      <c r="I151" s="6">
        <v>-141.33529308665101</v>
      </c>
      <c r="J151" s="6">
        <v>167.78315678899901</v>
      </c>
      <c r="K151" s="6">
        <v>-178.46609932653101</v>
      </c>
      <c r="L151" s="6">
        <v>-60.484173646403697</v>
      </c>
      <c r="M151" s="6">
        <v>-38.377555363083097</v>
      </c>
      <c r="N151" s="6">
        <v>-178.38505093878001</v>
      </c>
      <c r="O151" s="6">
        <v>-86.204026552921505</v>
      </c>
      <c r="P151" s="6">
        <v>114.412623317609</v>
      </c>
      <c r="Q151" s="6">
        <v>3.0336567043751002</v>
      </c>
      <c r="R151" s="6">
        <v>4.9147763936927999</v>
      </c>
      <c r="S151" s="6">
        <v>4.4763311986491798</v>
      </c>
      <c r="T151" s="6">
        <v>2.9036067226813</v>
      </c>
      <c r="U151" s="6">
        <v>106.315754459378</v>
      </c>
      <c r="V151" s="6">
        <f t="shared" si="2"/>
        <v>3.0336567043751002</v>
      </c>
    </row>
    <row r="152" spans="1:22">
      <c r="A152" s="4" t="s">
        <v>155</v>
      </c>
      <c r="B152" s="4" t="s">
        <v>47</v>
      </c>
      <c r="C152" s="5">
        <v>174</v>
      </c>
      <c r="D152" s="6">
        <v>2.4700000000000002</v>
      </c>
      <c r="E152" s="4" t="s">
        <v>29</v>
      </c>
      <c r="F152" s="4" t="s">
        <v>44</v>
      </c>
      <c r="G152" s="4" t="s">
        <v>26</v>
      </c>
      <c r="H152" s="4" t="s">
        <v>53</v>
      </c>
      <c r="I152" s="6">
        <v>-129.030659719629</v>
      </c>
      <c r="J152" s="6">
        <v>149.89990009632399</v>
      </c>
      <c r="K152" s="6">
        <v>-177.11728800724001</v>
      </c>
      <c r="L152" s="6">
        <v>-60.658305906274798</v>
      </c>
      <c r="M152" s="6">
        <v>-37.216340421251097</v>
      </c>
      <c r="N152" s="6">
        <v>174.37899641114899</v>
      </c>
      <c r="O152" s="6">
        <v>-86.4320788933275</v>
      </c>
      <c r="P152" s="6">
        <v>142.683793835882</v>
      </c>
      <c r="Q152" s="6">
        <v>4.8083530444425602</v>
      </c>
      <c r="R152" s="6">
        <v>5.1858512319579697</v>
      </c>
      <c r="S152" s="6">
        <v>3.7648577662376601</v>
      </c>
      <c r="T152" s="6">
        <v>2.8320798011355501</v>
      </c>
      <c r="U152" s="6">
        <v>105.572202455921</v>
      </c>
      <c r="V152" s="6">
        <f t="shared" si="2"/>
        <v>3.7648577662376601</v>
      </c>
    </row>
    <row r="153" spans="1:22">
      <c r="A153" s="4" t="s">
        <v>156</v>
      </c>
      <c r="B153" s="4" t="s">
        <v>47</v>
      </c>
      <c r="C153" s="5">
        <v>446</v>
      </c>
      <c r="D153" s="6">
        <v>2.5</v>
      </c>
      <c r="E153" s="4" t="s">
        <v>25</v>
      </c>
      <c r="F153" s="4" t="s">
        <v>52</v>
      </c>
      <c r="G153" s="4" t="s">
        <v>26</v>
      </c>
      <c r="H153" s="4" t="s">
        <v>52</v>
      </c>
      <c r="I153" s="6">
        <v>-65.282131751139005</v>
      </c>
      <c r="J153" s="6">
        <v>147.55903089951801</v>
      </c>
      <c r="K153" s="6">
        <v>178.31883972871799</v>
      </c>
      <c r="L153" s="6">
        <v>-62.571287869173503</v>
      </c>
      <c r="M153" s="6">
        <v>133.26582035340499</v>
      </c>
      <c r="N153" s="6">
        <v>179.26750661564299</v>
      </c>
      <c r="O153" s="6">
        <v>-50.093601115639601</v>
      </c>
      <c r="P153" s="6">
        <v>125.373307441355</v>
      </c>
      <c r="Q153" s="6">
        <v>4.5472345442037598</v>
      </c>
      <c r="R153" s="6">
        <v>3.1324753789934201</v>
      </c>
      <c r="S153" s="6">
        <v>4.3926472656019202</v>
      </c>
      <c r="T153" s="6">
        <v>3.0349868203997201</v>
      </c>
      <c r="U153" s="6">
        <v>103.220359930786</v>
      </c>
      <c r="V153" s="6">
        <f t="shared" si="2"/>
        <v>3.1324753789934201</v>
      </c>
    </row>
    <row r="154" spans="1:22">
      <c r="A154" s="4" t="s">
        <v>157</v>
      </c>
      <c r="B154" s="4" t="s">
        <v>42</v>
      </c>
      <c r="C154" s="5">
        <v>1487</v>
      </c>
      <c r="D154" s="6">
        <v>2.5</v>
      </c>
      <c r="E154" s="4" t="s">
        <v>38</v>
      </c>
      <c r="F154" s="4" t="s">
        <v>44</v>
      </c>
      <c r="G154" s="4" t="s">
        <v>26</v>
      </c>
      <c r="H154" s="4" t="s">
        <v>31</v>
      </c>
      <c r="I154" s="6">
        <v>-96.291016729562799</v>
      </c>
      <c r="J154" s="6">
        <v>106.48818927583</v>
      </c>
      <c r="K154" s="6">
        <v>-179.138435354281</v>
      </c>
      <c r="L154" s="6">
        <v>-94.618524027821707</v>
      </c>
      <c r="M154" s="6">
        <v>139.97185893810399</v>
      </c>
      <c r="N154" s="6">
        <v>178.58710150491899</v>
      </c>
      <c r="O154" s="6">
        <v>-47.657837352250901</v>
      </c>
      <c r="P154" s="6">
        <v>107.25436757917301</v>
      </c>
      <c r="Q154" s="6">
        <v>4.5565114945536997</v>
      </c>
      <c r="R154" s="6">
        <v>2.7706210495121799</v>
      </c>
      <c r="S154" s="6">
        <v>4.45643231744857</v>
      </c>
      <c r="T154" s="6">
        <v>3.50945579826845</v>
      </c>
      <c r="U154" s="6">
        <v>113.130175829712</v>
      </c>
      <c r="V154" s="6">
        <f t="shared" si="2"/>
        <v>2.7706210495121799</v>
      </c>
    </row>
    <row r="155" spans="1:22">
      <c r="A155" s="4" t="s">
        <v>157</v>
      </c>
      <c r="B155" s="4" t="s">
        <v>45</v>
      </c>
      <c r="C155" s="5">
        <v>1487</v>
      </c>
      <c r="D155" s="6">
        <v>2.5</v>
      </c>
      <c r="E155" s="4" t="s">
        <v>38</v>
      </c>
      <c r="F155" s="4" t="s">
        <v>44</v>
      </c>
      <c r="G155" s="4" t="s">
        <v>26</v>
      </c>
      <c r="H155" s="4" t="s">
        <v>31</v>
      </c>
      <c r="I155" s="6">
        <v>-97.049757078468005</v>
      </c>
      <c r="J155" s="6">
        <v>123.78789896875099</v>
      </c>
      <c r="K155" s="6">
        <v>-176.685299189826</v>
      </c>
      <c r="L155" s="6">
        <v>-111.23165893954599</v>
      </c>
      <c r="M155" s="6">
        <v>-177.37596467071</v>
      </c>
      <c r="N155" s="6">
        <v>-179.73578134789301</v>
      </c>
      <c r="O155" s="6">
        <v>87.347360440129293</v>
      </c>
      <c r="P155" s="6">
        <v>-62.808326586710201</v>
      </c>
      <c r="Q155" s="6">
        <v>2.9477739058482801</v>
      </c>
      <c r="R155" s="6">
        <v>3.6934597601706698</v>
      </c>
      <c r="S155" s="6">
        <v>4.9845210401802902</v>
      </c>
      <c r="T155" s="6">
        <v>3.8087102803967601</v>
      </c>
      <c r="U155" s="6">
        <v>98.286470114984994</v>
      </c>
      <c r="V155" s="6">
        <f t="shared" si="2"/>
        <v>2.9477739058482801</v>
      </c>
    </row>
    <row r="156" spans="1:22">
      <c r="A156" s="4" t="s">
        <v>158</v>
      </c>
      <c r="B156" s="4" t="s">
        <v>23</v>
      </c>
      <c r="C156" s="5">
        <v>612</v>
      </c>
      <c r="D156" s="6">
        <v>2.5</v>
      </c>
      <c r="E156" s="4" t="s">
        <v>31</v>
      </c>
      <c r="F156" s="4" t="s">
        <v>24</v>
      </c>
      <c r="G156" s="4" t="s">
        <v>26</v>
      </c>
      <c r="H156" s="4" t="s">
        <v>29</v>
      </c>
      <c r="I156" s="6">
        <v>74.628411272470203</v>
      </c>
      <c r="J156" s="6">
        <v>-109.995068320567</v>
      </c>
      <c r="K156" s="6">
        <v>-175.574877259424</v>
      </c>
      <c r="L156" s="6">
        <v>-82.764017685375904</v>
      </c>
      <c r="M156" s="6">
        <v>138.93340575597099</v>
      </c>
      <c r="N156" s="6">
        <v>178.95148991643401</v>
      </c>
      <c r="O156" s="6">
        <v>173.85715264981999</v>
      </c>
      <c r="P156" s="6">
        <v>96.507545035353402</v>
      </c>
      <c r="Q156" s="6">
        <v>5.8366775651906604</v>
      </c>
      <c r="R156" s="6">
        <v>4.0719836689260003</v>
      </c>
      <c r="S156" s="6">
        <v>5.2578410968761702</v>
      </c>
      <c r="T156" s="6">
        <v>3.29792844070335</v>
      </c>
      <c r="U156" s="6">
        <v>110.156019553159</v>
      </c>
      <c r="V156" s="6">
        <f t="shared" si="2"/>
        <v>4.0719836689260003</v>
      </c>
    </row>
    <row r="157" spans="1:22">
      <c r="A157" s="4" t="s">
        <v>158</v>
      </c>
      <c r="B157" s="4" t="s">
        <v>47</v>
      </c>
      <c r="C157" s="5">
        <v>612</v>
      </c>
      <c r="D157" s="6">
        <v>2.5</v>
      </c>
      <c r="E157" s="4" t="s">
        <v>31</v>
      </c>
      <c r="F157" s="4" t="s">
        <v>24</v>
      </c>
      <c r="G157" s="4" t="s">
        <v>26</v>
      </c>
      <c r="H157" s="4" t="s">
        <v>29</v>
      </c>
      <c r="I157" s="6">
        <v>75.757344452870797</v>
      </c>
      <c r="J157" s="6">
        <v>-149.54012308417501</v>
      </c>
      <c r="K157" s="6">
        <v>178.021190790855</v>
      </c>
      <c r="L157" s="6">
        <v>-75.977708507268403</v>
      </c>
      <c r="M157" s="6">
        <v>155.01640519422401</v>
      </c>
      <c r="N157" s="6">
        <v>-171.58642892152699</v>
      </c>
      <c r="O157" s="6">
        <v>39.568009607308703</v>
      </c>
      <c r="P157" s="6">
        <v>121.962552046913</v>
      </c>
      <c r="Q157" s="6">
        <v>4.8755463283615699</v>
      </c>
      <c r="R157" s="6">
        <v>4.3671750594635004</v>
      </c>
      <c r="S157" s="6">
        <v>5.1006075128360902</v>
      </c>
      <c r="T157" s="6">
        <v>3.2040870774684098</v>
      </c>
      <c r="U157" s="6">
        <v>95.419738815719199</v>
      </c>
      <c r="V157" s="6">
        <f t="shared" si="2"/>
        <v>4.3671750594635004</v>
      </c>
    </row>
    <row r="158" spans="1:22">
      <c r="A158" s="4" t="s">
        <v>159</v>
      </c>
      <c r="B158" s="4" t="s">
        <v>23</v>
      </c>
      <c r="C158" s="5">
        <v>231</v>
      </c>
      <c r="D158" s="6">
        <v>2.5</v>
      </c>
      <c r="E158" s="4" t="s">
        <v>44</v>
      </c>
      <c r="F158" s="4" t="s">
        <v>25</v>
      </c>
      <c r="G158" s="4" t="s">
        <v>26</v>
      </c>
      <c r="H158" s="4" t="s">
        <v>43</v>
      </c>
      <c r="I158" s="6">
        <v>-168.961245003698</v>
      </c>
      <c r="J158" s="6">
        <v>91.044573482026706</v>
      </c>
      <c r="K158" s="6">
        <v>-175.65328223984301</v>
      </c>
      <c r="L158" s="6">
        <v>-60.668104199155998</v>
      </c>
      <c r="M158" s="6">
        <v>-24.319419274070899</v>
      </c>
      <c r="N158" s="6">
        <v>-178.865554212929</v>
      </c>
      <c r="O158" s="6">
        <v>37.273943565789402</v>
      </c>
      <c r="P158" s="6">
        <v>119.231649764773</v>
      </c>
      <c r="Q158" s="6">
        <v>4.4232908563647504</v>
      </c>
      <c r="R158" s="6">
        <v>4.2391759812491898</v>
      </c>
      <c r="S158" s="6">
        <v>5.0283258645398101</v>
      </c>
      <c r="T158" s="6">
        <v>2.9197977669694901</v>
      </c>
      <c r="U158" s="6">
        <v>85.566873276803804</v>
      </c>
      <c r="V158" s="6">
        <f t="shared" si="2"/>
        <v>4.2391759812491898</v>
      </c>
    </row>
    <row r="159" spans="1:22">
      <c r="A159" s="4" t="s">
        <v>160</v>
      </c>
      <c r="B159" s="4" t="s">
        <v>47</v>
      </c>
      <c r="C159" s="5">
        <v>364</v>
      </c>
      <c r="D159" s="6">
        <v>2.5099999999999998</v>
      </c>
      <c r="E159" s="4" t="s">
        <v>52</v>
      </c>
      <c r="F159" s="4" t="s">
        <v>44</v>
      </c>
      <c r="G159" s="4" t="s">
        <v>26</v>
      </c>
      <c r="H159" s="4" t="s">
        <v>53</v>
      </c>
      <c r="I159" s="6">
        <v>-61.629490791643697</v>
      </c>
      <c r="J159" s="6">
        <v>-125.655705755203</v>
      </c>
      <c r="K159" s="6">
        <v>-159.49271666135601</v>
      </c>
      <c r="L159" s="6">
        <v>-153.78608063845201</v>
      </c>
      <c r="M159" s="6">
        <v>-178.85472546438601</v>
      </c>
      <c r="N159" s="6">
        <v>171.21778601875701</v>
      </c>
      <c r="O159" s="6">
        <v>-125.676287092935</v>
      </c>
      <c r="P159" s="6">
        <v>52.871207108245798</v>
      </c>
      <c r="Q159" s="6">
        <v>5.3994071896829601</v>
      </c>
      <c r="R159" s="6">
        <v>3.5291047023289099</v>
      </c>
      <c r="S159" s="6">
        <v>3.9233560888606598</v>
      </c>
      <c r="T159" s="6">
        <v>4.2280022469246603</v>
      </c>
      <c r="U159" s="6">
        <v>109.665334755356</v>
      </c>
      <c r="V159" s="6">
        <f t="shared" si="2"/>
        <v>3.5291047023289099</v>
      </c>
    </row>
    <row r="160" spans="1:22">
      <c r="A160" s="4" t="s">
        <v>161</v>
      </c>
      <c r="B160" s="4" t="s">
        <v>47</v>
      </c>
      <c r="C160" s="5">
        <v>183</v>
      </c>
      <c r="D160" s="6">
        <v>2.52</v>
      </c>
      <c r="E160" s="4" t="s">
        <v>66</v>
      </c>
      <c r="F160" s="4" t="s">
        <v>53</v>
      </c>
      <c r="G160" s="4" t="s">
        <v>26</v>
      </c>
      <c r="H160" s="4" t="s">
        <v>24</v>
      </c>
      <c r="I160" s="6" t="s">
        <v>68</v>
      </c>
      <c r="J160" s="6" t="s">
        <v>68</v>
      </c>
      <c r="K160" s="6" t="s">
        <v>68</v>
      </c>
      <c r="L160" s="6">
        <v>-78.983076294257998</v>
      </c>
      <c r="M160" s="6">
        <v>160.39247963773701</v>
      </c>
      <c r="N160" s="6">
        <v>177.38298498326199</v>
      </c>
      <c r="O160" s="6">
        <v>-149.86191702378699</v>
      </c>
      <c r="P160" s="6">
        <v>113.77705689456999</v>
      </c>
      <c r="Q160" s="6">
        <v>3.82000549737824</v>
      </c>
      <c r="R160" s="6">
        <v>5.20586380920592</v>
      </c>
      <c r="S160" s="6">
        <v>5.6601535314865803</v>
      </c>
      <c r="T160" s="6">
        <v>3.2442939139356599</v>
      </c>
      <c r="U160" s="6">
        <v>92.294168568760597</v>
      </c>
      <c r="V160" s="6">
        <f t="shared" si="2"/>
        <v>3.82000549737824</v>
      </c>
    </row>
    <row r="161" spans="1:22">
      <c r="A161" s="4" t="s">
        <v>162</v>
      </c>
      <c r="B161" s="4" t="s">
        <v>23</v>
      </c>
      <c r="C161" s="5">
        <v>180</v>
      </c>
      <c r="D161" s="6">
        <v>2.59</v>
      </c>
      <c r="E161" s="4" t="s">
        <v>35</v>
      </c>
      <c r="F161" s="4" t="s">
        <v>53</v>
      </c>
      <c r="G161" s="4" t="s">
        <v>26</v>
      </c>
      <c r="H161" s="4" t="s">
        <v>24</v>
      </c>
      <c r="I161" s="6">
        <v>-132.73052666794001</v>
      </c>
      <c r="J161" s="6">
        <v>166.45620403215901</v>
      </c>
      <c r="K161" s="6">
        <v>178.482581814246</v>
      </c>
      <c r="L161" s="6">
        <v>-51.8901380857438</v>
      </c>
      <c r="M161" s="6">
        <v>133.030557235994</v>
      </c>
      <c r="N161" s="6">
        <v>-173.02632878229201</v>
      </c>
      <c r="O161" s="6">
        <v>-65.125373374811502</v>
      </c>
      <c r="P161" s="6">
        <v>109.857887003738</v>
      </c>
      <c r="Q161" s="6">
        <v>4.4462551658671101</v>
      </c>
      <c r="R161" s="6">
        <v>4.4664525073037602</v>
      </c>
      <c r="S161" s="6">
        <v>2.6246077802216501</v>
      </c>
      <c r="T161" s="6">
        <v>2.9181425599171802</v>
      </c>
      <c r="U161" s="6">
        <v>96.137477337577394</v>
      </c>
      <c r="V161" s="6">
        <f t="shared" si="2"/>
        <v>2.6246077802216501</v>
      </c>
    </row>
    <row r="162" spans="1:22">
      <c r="A162" s="4" t="s">
        <v>162</v>
      </c>
      <c r="B162" s="4" t="s">
        <v>47</v>
      </c>
      <c r="C162" s="5">
        <v>180</v>
      </c>
      <c r="D162" s="6">
        <v>2.59</v>
      </c>
      <c r="E162" s="4" t="s">
        <v>35</v>
      </c>
      <c r="F162" s="4" t="s">
        <v>53</v>
      </c>
      <c r="G162" s="4" t="s">
        <v>26</v>
      </c>
      <c r="H162" s="4" t="s">
        <v>24</v>
      </c>
      <c r="I162" s="6">
        <v>-133.26411264704601</v>
      </c>
      <c r="J162" s="6">
        <v>166.71195833927101</v>
      </c>
      <c r="K162" s="6">
        <v>178.968006583364</v>
      </c>
      <c r="L162" s="6">
        <v>-51.7985336256503</v>
      </c>
      <c r="M162" s="6">
        <v>130.297770194305</v>
      </c>
      <c r="N162" s="6">
        <v>-170.21348444442501</v>
      </c>
      <c r="O162" s="6">
        <v>-61.330618683141502</v>
      </c>
      <c r="P162" s="6">
        <v>112.554606929898</v>
      </c>
      <c r="Q162" s="6">
        <v>4.4520674972421501</v>
      </c>
      <c r="R162" s="6">
        <v>4.3582348491103602</v>
      </c>
      <c r="S162" s="6">
        <v>2.6767569930795001</v>
      </c>
      <c r="T162" s="6">
        <v>2.9327016554705998</v>
      </c>
      <c r="U162" s="6">
        <v>97.862251269013001</v>
      </c>
      <c r="V162" s="6">
        <f t="shared" si="2"/>
        <v>2.6767569930795001</v>
      </c>
    </row>
    <row r="163" spans="1:22">
      <c r="A163" s="4" t="s">
        <v>163</v>
      </c>
      <c r="B163" s="4" t="s">
        <v>164</v>
      </c>
      <c r="C163" s="5">
        <v>347</v>
      </c>
      <c r="D163" s="6">
        <v>2.6</v>
      </c>
      <c r="E163" s="4" t="s">
        <v>66</v>
      </c>
      <c r="F163" s="4" t="s">
        <v>52</v>
      </c>
      <c r="G163" s="4" t="s">
        <v>26</v>
      </c>
      <c r="H163" s="4" t="s">
        <v>58</v>
      </c>
      <c r="I163" s="6" t="s">
        <v>68</v>
      </c>
      <c r="J163" s="6" t="s">
        <v>68</v>
      </c>
      <c r="K163" s="6" t="s">
        <v>68</v>
      </c>
      <c r="L163" s="6">
        <v>-77.476775042072504</v>
      </c>
      <c r="M163" s="6">
        <v>121.81694543362001</v>
      </c>
      <c r="N163" s="6">
        <v>-176.39284796558201</v>
      </c>
      <c r="O163" s="6">
        <v>-53.5896156152602</v>
      </c>
      <c r="P163" s="6">
        <v>134.04011519002401</v>
      </c>
      <c r="Q163" s="6">
        <v>4.9588230458446496</v>
      </c>
      <c r="R163" s="6">
        <v>4.4607163101905503</v>
      </c>
      <c r="S163" s="6">
        <v>3.5134944143971598</v>
      </c>
      <c r="T163" s="6">
        <v>3.23480911337903</v>
      </c>
      <c r="U163" s="6">
        <v>120.960201144621</v>
      </c>
      <c r="V163" s="6">
        <f t="shared" si="2"/>
        <v>3.5134944143971598</v>
      </c>
    </row>
    <row r="164" spans="1:22">
      <c r="A164" s="4" t="s">
        <v>165</v>
      </c>
      <c r="B164" s="4" t="s">
        <v>77</v>
      </c>
      <c r="C164" s="5">
        <v>6</v>
      </c>
      <c r="D164" s="6">
        <v>2.6</v>
      </c>
      <c r="E164" s="4" t="s">
        <v>43</v>
      </c>
      <c r="F164" s="4" t="s">
        <v>44</v>
      </c>
      <c r="G164" s="4" t="s">
        <v>26</v>
      </c>
      <c r="H164" s="4" t="s">
        <v>44</v>
      </c>
      <c r="I164" s="6">
        <v>-107.48180137653701</v>
      </c>
      <c r="J164" s="6">
        <v>131.11746190884401</v>
      </c>
      <c r="K164" s="6">
        <v>177.147267389907</v>
      </c>
      <c r="L164" s="6">
        <v>-60.206878903725503</v>
      </c>
      <c r="M164" s="6">
        <v>-47.849130684195501</v>
      </c>
      <c r="N164" s="6">
        <v>176.853542731126</v>
      </c>
      <c r="O164" s="6">
        <v>-70.088971272342306</v>
      </c>
      <c r="P164" s="6">
        <v>125.099197673448</v>
      </c>
      <c r="Q164" s="6">
        <v>4.9157044256138898</v>
      </c>
      <c r="R164" s="6">
        <v>3.33256867896222</v>
      </c>
      <c r="S164" s="6">
        <v>4.4873534516460802</v>
      </c>
      <c r="T164" s="6">
        <v>2.9826189833768599</v>
      </c>
      <c r="U164" s="6">
        <v>97.016769679459998</v>
      </c>
      <c r="V164" s="6">
        <f t="shared" si="2"/>
        <v>3.33256867896222</v>
      </c>
    </row>
    <row r="165" spans="1:22">
      <c r="A165" s="4" t="s">
        <v>165</v>
      </c>
      <c r="B165" s="4" t="s">
        <v>40</v>
      </c>
      <c r="C165" s="5">
        <v>6</v>
      </c>
      <c r="D165" s="6">
        <v>2.6</v>
      </c>
      <c r="E165" s="4" t="s">
        <v>43</v>
      </c>
      <c r="F165" s="4" t="s">
        <v>44</v>
      </c>
      <c r="G165" s="4" t="s">
        <v>26</v>
      </c>
      <c r="H165" s="4" t="s">
        <v>44</v>
      </c>
      <c r="I165" s="6">
        <v>-114.475849169151</v>
      </c>
      <c r="J165" s="6">
        <v>136.76516876253399</v>
      </c>
      <c r="K165" s="6">
        <v>175.97586906114699</v>
      </c>
      <c r="L165" s="6">
        <v>-63.093579316689201</v>
      </c>
      <c r="M165" s="6">
        <v>-49.596473296919797</v>
      </c>
      <c r="N165" s="6">
        <v>174.84150517282501</v>
      </c>
      <c r="O165" s="6">
        <v>-75.321537688670801</v>
      </c>
      <c r="P165" s="6">
        <v>126.265650034584</v>
      </c>
      <c r="Q165" s="6">
        <v>5.0857970860033301</v>
      </c>
      <c r="R165" s="6">
        <v>3.4403367567725098</v>
      </c>
      <c r="S165" s="6">
        <v>4.6228438217183996</v>
      </c>
      <c r="T165" s="6">
        <v>3.0928436753253501</v>
      </c>
      <c r="U165" s="6">
        <v>96.231345516711897</v>
      </c>
      <c r="V165" s="6">
        <f t="shared" si="2"/>
        <v>3.4403367567725098</v>
      </c>
    </row>
    <row r="166" spans="1:22">
      <c r="A166" s="4" t="s">
        <v>163</v>
      </c>
      <c r="B166" s="4" t="s">
        <v>164</v>
      </c>
      <c r="C166" s="5">
        <v>359</v>
      </c>
      <c r="D166" s="6">
        <v>2.6</v>
      </c>
      <c r="E166" s="4" t="s">
        <v>43</v>
      </c>
      <c r="F166" s="4" t="s">
        <v>148</v>
      </c>
      <c r="G166" s="4" t="s">
        <v>26</v>
      </c>
      <c r="H166" s="4" t="s">
        <v>26</v>
      </c>
      <c r="I166" s="6">
        <v>-61.5594546543986</v>
      </c>
      <c r="J166" s="6">
        <v>143.302318436539</v>
      </c>
      <c r="K166" s="6">
        <v>177.25417950849501</v>
      </c>
      <c r="L166" s="6">
        <v>-68.9153829517997</v>
      </c>
      <c r="M166" s="6">
        <v>140.94643995708901</v>
      </c>
      <c r="N166" s="6">
        <v>-178.15988149517099</v>
      </c>
      <c r="O166" s="6">
        <v>18.352228559049198</v>
      </c>
      <c r="P166" s="6">
        <v>-91.763704000652893</v>
      </c>
      <c r="Q166" s="6">
        <v>2.70713908028383</v>
      </c>
      <c r="R166" s="6">
        <v>3.89436246387005</v>
      </c>
      <c r="S166" s="6">
        <v>4.5936488764379897</v>
      </c>
      <c r="T166" s="6">
        <v>3.0670360284809202</v>
      </c>
      <c r="U166" s="6">
        <v>101.240755063202</v>
      </c>
      <c r="V166" s="6">
        <f t="shared" si="2"/>
        <v>2.70713908028383</v>
      </c>
    </row>
    <row r="167" spans="1:22">
      <c r="A167" s="4" t="s">
        <v>166</v>
      </c>
      <c r="B167" s="4" t="s">
        <v>23</v>
      </c>
      <c r="C167" s="5">
        <v>641</v>
      </c>
      <c r="D167" s="6">
        <v>2.6</v>
      </c>
      <c r="E167" s="4" t="s">
        <v>59</v>
      </c>
      <c r="F167" s="4" t="s">
        <v>31</v>
      </c>
      <c r="G167" s="4" t="s">
        <v>26</v>
      </c>
      <c r="H167" s="4" t="s">
        <v>58</v>
      </c>
      <c r="I167" s="6">
        <v>-96.882396850332498</v>
      </c>
      <c r="J167" s="6">
        <v>128.06238122778399</v>
      </c>
      <c r="K167" s="6">
        <v>-177.140731186425</v>
      </c>
      <c r="L167" s="6">
        <v>-53.5519418469923</v>
      </c>
      <c r="M167" s="6">
        <v>149.75423489975501</v>
      </c>
      <c r="N167" s="6">
        <v>-172.74954126283001</v>
      </c>
      <c r="O167" s="6">
        <v>20.2121768834131</v>
      </c>
      <c r="P167" s="6">
        <v>-75.865365170878206</v>
      </c>
      <c r="Q167" s="6">
        <v>3.1517721998900901</v>
      </c>
      <c r="R167" s="6">
        <v>2.7905142895172599</v>
      </c>
      <c r="S167" s="6">
        <v>4.50409258341789</v>
      </c>
      <c r="T167" s="6">
        <v>2.8953761413674801</v>
      </c>
      <c r="U167" s="6">
        <v>81.724622418133606</v>
      </c>
      <c r="V167" s="6">
        <f t="shared" si="2"/>
        <v>2.7905142895172599</v>
      </c>
    </row>
    <row r="168" spans="1:22">
      <c r="A168" s="4" t="s">
        <v>166</v>
      </c>
      <c r="B168" s="4" t="s">
        <v>23</v>
      </c>
      <c r="C168" s="5">
        <v>500</v>
      </c>
      <c r="D168" s="6">
        <v>2.6</v>
      </c>
      <c r="E168" s="4" t="s">
        <v>29</v>
      </c>
      <c r="F168" s="4" t="s">
        <v>25</v>
      </c>
      <c r="G168" s="4" t="s">
        <v>26</v>
      </c>
      <c r="H168" s="4" t="s">
        <v>34</v>
      </c>
      <c r="I168" s="6">
        <v>-130.502770036589</v>
      </c>
      <c r="J168" s="6">
        <v>1.69254810963483</v>
      </c>
      <c r="K168" s="6">
        <v>-177.86794527438099</v>
      </c>
      <c r="L168" s="6">
        <v>-63.281091326441597</v>
      </c>
      <c r="M168" s="6">
        <v>134.66823910506699</v>
      </c>
      <c r="N168" s="6">
        <v>174.68993260160701</v>
      </c>
      <c r="O168" s="6">
        <v>-44.712491347717901</v>
      </c>
      <c r="P168" s="6">
        <v>123.33466523438</v>
      </c>
      <c r="Q168" s="6">
        <v>4.4857535598826699</v>
      </c>
      <c r="R168" s="6">
        <v>4.6759946535469901</v>
      </c>
      <c r="S168" s="6">
        <v>3.1158642460800601</v>
      </c>
      <c r="T168" s="6">
        <v>3.05123155463495</v>
      </c>
      <c r="U168" s="6">
        <v>102.566272981602</v>
      </c>
      <c r="V168" s="6">
        <f t="shared" si="2"/>
        <v>3.1158642460800601</v>
      </c>
    </row>
    <row r="169" spans="1:22">
      <c r="A169" s="4" t="s">
        <v>166</v>
      </c>
      <c r="B169" s="4" t="s">
        <v>47</v>
      </c>
      <c r="C169" s="5">
        <v>500</v>
      </c>
      <c r="D169" s="6">
        <v>2.6</v>
      </c>
      <c r="E169" s="4" t="s">
        <v>29</v>
      </c>
      <c r="F169" s="4" t="s">
        <v>25</v>
      </c>
      <c r="G169" s="4" t="s">
        <v>26</v>
      </c>
      <c r="H169" s="4" t="s">
        <v>34</v>
      </c>
      <c r="I169" s="6">
        <v>-132.420639123413</v>
      </c>
      <c r="J169" s="6">
        <v>-13.0346732420143</v>
      </c>
      <c r="K169" s="6">
        <v>-179.53557156132601</v>
      </c>
      <c r="L169" s="6">
        <v>-51.657112843028898</v>
      </c>
      <c r="M169" s="6">
        <v>129.57414514049299</v>
      </c>
      <c r="N169" s="6">
        <v>172.38810415535801</v>
      </c>
      <c r="O169" s="6">
        <v>-54.862360974516797</v>
      </c>
      <c r="P169" s="6">
        <v>115.779181868066</v>
      </c>
      <c r="Q169" s="6">
        <v>4.2110590116976496</v>
      </c>
      <c r="R169" s="6">
        <v>4.7121257411066599</v>
      </c>
      <c r="S169" s="6">
        <v>2.9051364856061399</v>
      </c>
      <c r="T169" s="6">
        <v>2.7594528443153399</v>
      </c>
      <c r="U169" s="6">
        <v>99.014576354527904</v>
      </c>
      <c r="V169" s="6">
        <f t="shared" si="2"/>
        <v>2.9051364856061399</v>
      </c>
    </row>
    <row r="170" spans="1:22">
      <c r="A170" s="4" t="s">
        <v>167</v>
      </c>
      <c r="B170" s="4" t="s">
        <v>23</v>
      </c>
      <c r="C170" s="5">
        <v>196</v>
      </c>
      <c r="D170" s="6">
        <v>2.6</v>
      </c>
      <c r="E170" s="4" t="s">
        <v>25</v>
      </c>
      <c r="F170" s="4" t="s">
        <v>25</v>
      </c>
      <c r="G170" s="4" t="s">
        <v>26</v>
      </c>
      <c r="H170" s="4" t="s">
        <v>31</v>
      </c>
      <c r="I170" s="6">
        <v>-128.16747687838</v>
      </c>
      <c r="J170" s="6">
        <v>-6.5466416619960102</v>
      </c>
      <c r="K170" s="6">
        <v>-178.60400841568401</v>
      </c>
      <c r="L170" s="6">
        <v>-69.907593860703102</v>
      </c>
      <c r="M170" s="6">
        <v>129.26004543528501</v>
      </c>
      <c r="N170" s="6">
        <v>178.03435016746101</v>
      </c>
      <c r="O170" s="6">
        <v>-44.890665246111197</v>
      </c>
      <c r="P170" s="6">
        <v>124.374390036392</v>
      </c>
      <c r="Q170" s="6">
        <v>4.8201491678162798</v>
      </c>
      <c r="R170" s="6">
        <v>3.2527663611148001</v>
      </c>
      <c r="S170" s="6">
        <v>4.3281485649178002</v>
      </c>
      <c r="T170" s="6">
        <v>3.1072405764600899</v>
      </c>
      <c r="U170" s="6">
        <v>110.576437435206</v>
      </c>
      <c r="V170" s="6">
        <f t="shared" si="2"/>
        <v>3.2527663611148001</v>
      </c>
    </row>
    <row r="171" spans="1:22">
      <c r="A171" s="4" t="s">
        <v>168</v>
      </c>
      <c r="B171" s="4" t="s">
        <v>77</v>
      </c>
      <c r="C171" s="5">
        <v>7</v>
      </c>
      <c r="D171" s="6">
        <v>2.6</v>
      </c>
      <c r="E171" s="4" t="s">
        <v>35</v>
      </c>
      <c r="F171" s="4" t="s">
        <v>53</v>
      </c>
      <c r="G171" s="4" t="s">
        <v>26</v>
      </c>
      <c r="H171" s="4" t="s">
        <v>24</v>
      </c>
      <c r="I171" s="6">
        <v>-90.469388202562598</v>
      </c>
      <c r="J171" s="6">
        <v>128.733452453501</v>
      </c>
      <c r="K171" s="6">
        <v>-176.28281142244401</v>
      </c>
      <c r="L171" s="6">
        <v>-115.43092422346901</v>
      </c>
      <c r="M171" s="6">
        <v>164.11453129664</v>
      </c>
      <c r="N171" s="6">
        <v>-167.39922311660399</v>
      </c>
      <c r="O171" s="6">
        <v>-172.442986576549</v>
      </c>
      <c r="P171" s="6">
        <v>135.73956934306699</v>
      </c>
      <c r="Q171" s="6">
        <v>5.3962858523247297</v>
      </c>
      <c r="R171" s="6">
        <v>5.82753678667068</v>
      </c>
      <c r="S171" s="6">
        <v>4.4571522298436204</v>
      </c>
      <c r="T171" s="6">
        <v>3.8457485617237102</v>
      </c>
      <c r="U171" s="6">
        <v>102.97799514570301</v>
      </c>
      <c r="V171" s="6">
        <f t="shared" si="2"/>
        <v>4.4571522298436204</v>
      </c>
    </row>
    <row r="172" spans="1:22">
      <c r="A172" s="4" t="s">
        <v>169</v>
      </c>
      <c r="B172" s="4" t="s">
        <v>42</v>
      </c>
      <c r="C172" s="5">
        <v>198</v>
      </c>
      <c r="D172" s="6">
        <v>2.6</v>
      </c>
      <c r="E172" s="4" t="s">
        <v>58</v>
      </c>
      <c r="F172" s="4" t="s">
        <v>58</v>
      </c>
      <c r="G172" s="4" t="s">
        <v>26</v>
      </c>
      <c r="H172" s="4" t="s">
        <v>58</v>
      </c>
      <c r="I172" s="6">
        <v>-56.769063276292798</v>
      </c>
      <c r="J172" s="6">
        <v>148.715988717561</v>
      </c>
      <c r="K172" s="6">
        <v>-179.00614290959001</v>
      </c>
      <c r="L172" s="6">
        <v>-147.39569088427601</v>
      </c>
      <c r="M172" s="6">
        <v>151.373185876191</v>
      </c>
      <c r="N172" s="6">
        <v>-177.001550950677</v>
      </c>
      <c r="O172" s="6">
        <v>-169.27048569800399</v>
      </c>
      <c r="P172" s="6">
        <v>122.141039256867</v>
      </c>
      <c r="Q172" s="6">
        <v>5.7785144284668899</v>
      </c>
      <c r="R172" s="6">
        <v>5.4810141397372796</v>
      </c>
      <c r="S172" s="6">
        <v>4.3676713475260396</v>
      </c>
      <c r="T172" s="6">
        <v>4.0660783317589901</v>
      </c>
      <c r="U172" s="6">
        <v>111.47946331245301</v>
      </c>
      <c r="V172" s="6">
        <f t="shared" si="2"/>
        <v>4.3676713475260396</v>
      </c>
    </row>
    <row r="173" spans="1:22">
      <c r="A173" s="4" t="s">
        <v>163</v>
      </c>
      <c r="B173" s="4" t="s">
        <v>164</v>
      </c>
      <c r="C173" s="5">
        <v>360</v>
      </c>
      <c r="D173" s="6">
        <v>2.6</v>
      </c>
      <c r="E173" s="4" t="s">
        <v>148</v>
      </c>
      <c r="F173" s="4" t="s">
        <v>26</v>
      </c>
      <c r="G173" s="4" t="s">
        <v>26</v>
      </c>
      <c r="H173" s="4" t="s">
        <v>38</v>
      </c>
      <c r="I173" s="6">
        <v>-68.9153829517997</v>
      </c>
      <c r="J173" s="6">
        <v>140.94643995708901</v>
      </c>
      <c r="K173" s="6">
        <v>-178.15988149517099</v>
      </c>
      <c r="L173" s="6">
        <v>-64.566751622629596</v>
      </c>
      <c r="M173" s="6">
        <v>124.31841557198899</v>
      </c>
      <c r="N173" s="6">
        <v>-175.21926644222</v>
      </c>
      <c r="O173" s="6">
        <v>-73.795687567438804</v>
      </c>
      <c r="P173" s="6">
        <v>108.120457018472</v>
      </c>
      <c r="Q173" s="6">
        <v>4.3430020722997602</v>
      </c>
      <c r="R173" s="6">
        <v>4.5496718562990903</v>
      </c>
      <c r="S173" s="6">
        <v>2.5824772990289802</v>
      </c>
      <c r="T173" s="6">
        <v>3.01872439947737</v>
      </c>
      <c r="U173" s="6">
        <v>110.999051484197</v>
      </c>
      <c r="V173" s="6">
        <f t="shared" si="2"/>
        <v>2.5824772990289802</v>
      </c>
    </row>
    <row r="174" spans="1:22">
      <c r="A174" s="4" t="s">
        <v>170</v>
      </c>
      <c r="B174" s="4" t="s">
        <v>23</v>
      </c>
      <c r="C174" s="5">
        <v>497</v>
      </c>
      <c r="D174" s="6">
        <v>2.63</v>
      </c>
      <c r="E174" s="4" t="s">
        <v>29</v>
      </c>
      <c r="F174" s="4" t="s">
        <v>52</v>
      </c>
      <c r="G174" s="4" t="s">
        <v>26</v>
      </c>
      <c r="H174" s="4" t="s">
        <v>34</v>
      </c>
      <c r="I174" s="6">
        <v>-134.258532773019</v>
      </c>
      <c r="J174" s="6">
        <v>1.0573383343050899</v>
      </c>
      <c r="K174" s="6">
        <v>-179.660881881676</v>
      </c>
      <c r="L174" s="6">
        <v>-62.4015331712814</v>
      </c>
      <c r="M174" s="6">
        <v>129.621677493611</v>
      </c>
      <c r="N174" s="6">
        <v>177.617712315386</v>
      </c>
      <c r="O174" s="6">
        <v>-48.180325668132298</v>
      </c>
      <c r="P174" s="6">
        <v>109.003047963098</v>
      </c>
      <c r="Q174" s="6">
        <v>4.3235014744995803</v>
      </c>
      <c r="R174" s="6">
        <v>4.7400796406811603</v>
      </c>
      <c r="S174" s="6">
        <v>2.85683216167839</v>
      </c>
      <c r="T174" s="6">
        <v>2.9453594008202102</v>
      </c>
      <c r="U174" s="6">
        <v>103.85902984283901</v>
      </c>
      <c r="V174" s="6">
        <f t="shared" si="2"/>
        <v>2.85683216167839</v>
      </c>
    </row>
    <row r="175" spans="1:22">
      <c r="A175" s="4" t="s">
        <v>170</v>
      </c>
      <c r="B175" s="4" t="s">
        <v>23</v>
      </c>
      <c r="C175" s="5">
        <v>638</v>
      </c>
      <c r="D175" s="6">
        <v>2.63</v>
      </c>
      <c r="E175" s="4" t="s">
        <v>59</v>
      </c>
      <c r="F175" s="4" t="s">
        <v>31</v>
      </c>
      <c r="G175" s="4" t="s">
        <v>26</v>
      </c>
      <c r="H175" s="4" t="s">
        <v>58</v>
      </c>
      <c r="I175" s="6">
        <v>-107.633671800805</v>
      </c>
      <c r="J175" s="6">
        <v>131.49013559574499</v>
      </c>
      <c r="K175" s="6">
        <v>-179.325247258812</v>
      </c>
      <c r="L175" s="6">
        <v>-54.650040903077702</v>
      </c>
      <c r="M175" s="6">
        <v>117.78228507332101</v>
      </c>
      <c r="N175" s="6">
        <v>179.27358034167801</v>
      </c>
      <c r="O175" s="6">
        <v>-68.187318264885405</v>
      </c>
      <c r="P175" s="6">
        <v>127.348341356978</v>
      </c>
      <c r="Q175" s="6">
        <v>5.0830170174808504</v>
      </c>
      <c r="R175" s="6">
        <v>4.3741624341123799</v>
      </c>
      <c r="S175" s="6">
        <v>3.4890533099968501</v>
      </c>
      <c r="T175" s="6">
        <v>2.9273160061735699</v>
      </c>
      <c r="U175" s="6">
        <v>108.694950797584</v>
      </c>
      <c r="V175" s="6">
        <f t="shared" si="2"/>
        <v>3.4890533099968501</v>
      </c>
    </row>
    <row r="176" spans="1:22">
      <c r="A176" s="4" t="s">
        <v>171</v>
      </c>
      <c r="B176" s="4" t="s">
        <v>62</v>
      </c>
      <c r="C176" s="5">
        <v>378</v>
      </c>
      <c r="D176" s="6">
        <v>2.65</v>
      </c>
      <c r="E176" s="4" t="s">
        <v>66</v>
      </c>
      <c r="F176" s="4" t="s">
        <v>24</v>
      </c>
      <c r="G176" s="4" t="s">
        <v>26</v>
      </c>
      <c r="H176" s="4" t="s">
        <v>53</v>
      </c>
      <c r="I176" s="6" t="s">
        <v>68</v>
      </c>
      <c r="J176" s="6" t="s">
        <v>68</v>
      </c>
      <c r="K176" s="6" t="s">
        <v>68</v>
      </c>
      <c r="L176" s="6">
        <v>-79.111372317346806</v>
      </c>
      <c r="M176" s="6">
        <v>-23.988866442426701</v>
      </c>
      <c r="N176" s="6">
        <v>-178.85681579736499</v>
      </c>
      <c r="O176" s="6">
        <v>36.048886254040603</v>
      </c>
      <c r="P176" s="6">
        <v>168.074523833375</v>
      </c>
      <c r="Q176" s="6">
        <v>4.96132734255663</v>
      </c>
      <c r="R176" s="6">
        <v>4.8493750112772203</v>
      </c>
      <c r="S176" s="6">
        <v>4.9926847487098502</v>
      </c>
      <c r="T176" s="6">
        <v>3.2432745798035598</v>
      </c>
      <c r="U176" s="6">
        <v>129.42200404357999</v>
      </c>
      <c r="V176" s="6">
        <f t="shared" si="2"/>
        <v>4.8493750112772203</v>
      </c>
    </row>
    <row r="177" spans="1:22">
      <c r="A177" s="4" t="s">
        <v>171</v>
      </c>
      <c r="B177" s="4" t="s">
        <v>123</v>
      </c>
      <c r="C177" s="5">
        <v>378</v>
      </c>
      <c r="D177" s="6">
        <v>2.65</v>
      </c>
      <c r="E177" s="4" t="s">
        <v>66</v>
      </c>
      <c r="F177" s="4" t="s">
        <v>24</v>
      </c>
      <c r="G177" s="4" t="s">
        <v>26</v>
      </c>
      <c r="H177" s="4" t="s">
        <v>53</v>
      </c>
      <c r="I177" s="6" t="s">
        <v>68</v>
      </c>
      <c r="J177" s="6" t="s">
        <v>68</v>
      </c>
      <c r="K177" s="6" t="s">
        <v>68</v>
      </c>
      <c r="L177" s="6">
        <v>-80.886887928803304</v>
      </c>
      <c r="M177" s="6">
        <v>-9.4495044449722805</v>
      </c>
      <c r="N177" s="6">
        <v>-176.86477232504399</v>
      </c>
      <c r="O177" s="6">
        <v>43.650218705931799</v>
      </c>
      <c r="P177" s="6">
        <v>176.38073318640801</v>
      </c>
      <c r="Q177" s="6">
        <v>5.0162975390221796</v>
      </c>
      <c r="R177" s="6">
        <v>4.7562864716078597</v>
      </c>
      <c r="S177" s="6">
        <v>5.1870104106315402</v>
      </c>
      <c r="T177" s="6">
        <v>3.3025375092495199</v>
      </c>
      <c r="U177" s="6">
        <v>129.305676292767</v>
      </c>
      <c r="V177" s="6">
        <f t="shared" si="2"/>
        <v>4.7562864716078597</v>
      </c>
    </row>
    <row r="178" spans="1:22">
      <c r="A178" s="4" t="s">
        <v>172</v>
      </c>
      <c r="B178" s="4" t="s">
        <v>45</v>
      </c>
      <c r="C178" s="5">
        <v>3</v>
      </c>
      <c r="D178" s="6">
        <v>2.7</v>
      </c>
      <c r="E178" s="4" t="s">
        <v>38</v>
      </c>
      <c r="F178" s="4" t="s">
        <v>52</v>
      </c>
      <c r="G178" s="4" t="s">
        <v>26</v>
      </c>
      <c r="H178" s="4" t="s">
        <v>25</v>
      </c>
      <c r="I178" s="6">
        <v>-75.402635313843007</v>
      </c>
      <c r="J178" s="6">
        <v>147.663738961066</v>
      </c>
      <c r="K178" s="6">
        <v>-179.99055043170199</v>
      </c>
      <c r="L178" s="6">
        <v>-129.75692015089001</v>
      </c>
      <c r="M178" s="6">
        <v>160.906134419409</v>
      </c>
      <c r="N178" s="6">
        <v>174.86892003547399</v>
      </c>
      <c r="O178" s="6">
        <v>36.300044918235599</v>
      </c>
      <c r="P178" s="6">
        <v>156.51267795946799</v>
      </c>
      <c r="Q178" s="6">
        <v>4.9276174770369501</v>
      </c>
      <c r="R178" s="6">
        <v>4.9130826372044698</v>
      </c>
      <c r="S178" s="6">
        <v>5.0439081078068799</v>
      </c>
      <c r="T178" s="6">
        <v>3.9872610900215699</v>
      </c>
      <c r="U178" s="6">
        <v>110.863359300195</v>
      </c>
      <c r="V178" s="6">
        <f t="shared" si="2"/>
        <v>4.9130826372044698</v>
      </c>
    </row>
    <row r="179" spans="1:22">
      <c r="A179" s="4" t="s">
        <v>172</v>
      </c>
      <c r="B179" s="4" t="s">
        <v>40</v>
      </c>
      <c r="C179" s="5">
        <v>3</v>
      </c>
      <c r="D179" s="6">
        <v>2.7</v>
      </c>
      <c r="E179" s="4" t="s">
        <v>38</v>
      </c>
      <c r="F179" s="4" t="s">
        <v>52</v>
      </c>
      <c r="G179" s="4" t="s">
        <v>26</v>
      </c>
      <c r="H179" s="4" t="s">
        <v>25</v>
      </c>
      <c r="I179" s="6">
        <v>-67.398432519747402</v>
      </c>
      <c r="J179" s="6">
        <v>145.09139764268099</v>
      </c>
      <c r="K179" s="6">
        <v>-179.07772451626499</v>
      </c>
      <c r="L179" s="6">
        <v>-127.02274173018201</v>
      </c>
      <c r="M179" s="6">
        <v>158.06055008790801</v>
      </c>
      <c r="N179" s="6">
        <v>174.50532808307099</v>
      </c>
      <c r="O179" s="6">
        <v>41.683394569294499</v>
      </c>
      <c r="P179" s="6">
        <v>158.732202385465</v>
      </c>
      <c r="Q179" s="6">
        <v>5.0081869973075097</v>
      </c>
      <c r="R179" s="6">
        <v>5.02447818186128</v>
      </c>
      <c r="S179" s="6">
        <v>5.0267783917733997</v>
      </c>
      <c r="T179" s="6">
        <v>3.9557645278757398</v>
      </c>
      <c r="U179" s="6">
        <v>112.34555603139</v>
      </c>
      <c r="V179" s="6">
        <f t="shared" si="2"/>
        <v>5.0081869973075097</v>
      </c>
    </row>
    <row r="180" spans="1:22">
      <c r="A180" s="4" t="s">
        <v>173</v>
      </c>
      <c r="B180" s="4" t="s">
        <v>47</v>
      </c>
      <c r="C180" s="5">
        <v>3</v>
      </c>
      <c r="D180" s="6">
        <v>2.7</v>
      </c>
      <c r="E180" s="4" t="s">
        <v>34</v>
      </c>
      <c r="F180" s="4" t="s">
        <v>44</v>
      </c>
      <c r="G180" s="4" t="s">
        <v>26</v>
      </c>
      <c r="H180" s="4" t="s">
        <v>82</v>
      </c>
      <c r="I180" s="6">
        <v>-73.397532948170095</v>
      </c>
      <c r="J180" s="6">
        <v>143.52764127626801</v>
      </c>
      <c r="K180" s="6">
        <v>179.18344786127301</v>
      </c>
      <c r="L180" s="6">
        <v>-67.695874155137304</v>
      </c>
      <c r="M180" s="6">
        <v>127.785791606979</v>
      </c>
      <c r="N180" s="6">
        <v>174.494283973313</v>
      </c>
      <c r="O180" s="6">
        <v>-52.940899450084601</v>
      </c>
      <c r="P180" s="6">
        <v>117.887207313506</v>
      </c>
      <c r="Q180" s="6">
        <v>4.5725070803663099</v>
      </c>
      <c r="R180" s="6">
        <v>2.8455180547661199</v>
      </c>
      <c r="S180" s="6">
        <v>4.2497484631446101</v>
      </c>
      <c r="T180" s="6">
        <v>3.1136232912797901</v>
      </c>
      <c r="U180" s="6">
        <v>113.105005554759</v>
      </c>
      <c r="V180" s="6">
        <f t="shared" si="2"/>
        <v>2.8455180547661199</v>
      </c>
    </row>
    <row r="181" spans="1:22">
      <c r="A181" s="4" t="s">
        <v>173</v>
      </c>
      <c r="B181" s="4" t="s">
        <v>77</v>
      </c>
      <c r="C181" s="5">
        <v>3</v>
      </c>
      <c r="D181" s="6">
        <v>2.7</v>
      </c>
      <c r="E181" s="4" t="s">
        <v>34</v>
      </c>
      <c r="F181" s="4" t="s">
        <v>44</v>
      </c>
      <c r="G181" s="4" t="s">
        <v>26</v>
      </c>
      <c r="H181" s="4" t="s">
        <v>82</v>
      </c>
      <c r="I181" s="6">
        <v>-80.107996237954197</v>
      </c>
      <c r="J181" s="6">
        <v>135.337929539783</v>
      </c>
      <c r="K181" s="6">
        <v>-177.45270723333999</v>
      </c>
      <c r="L181" s="6">
        <v>-65.206797555938394</v>
      </c>
      <c r="M181" s="6">
        <v>128.20878894055301</v>
      </c>
      <c r="N181" s="6">
        <v>173.44083460969799</v>
      </c>
      <c r="O181" s="6">
        <v>-48.585650031665402</v>
      </c>
      <c r="P181" s="6">
        <v>116.74827627496499</v>
      </c>
      <c r="Q181" s="6">
        <v>4.6983745061457096</v>
      </c>
      <c r="R181" s="6">
        <v>2.9578767722811001</v>
      </c>
      <c r="S181" s="6">
        <v>4.3557937278985097</v>
      </c>
      <c r="T181" s="6">
        <v>2.9752547790063302</v>
      </c>
      <c r="U181" s="6">
        <v>109.293752664713</v>
      </c>
      <c r="V181" s="6">
        <f t="shared" si="2"/>
        <v>2.9578767722811001</v>
      </c>
    </row>
    <row r="182" spans="1:22">
      <c r="A182" s="4" t="s">
        <v>173</v>
      </c>
      <c r="B182" s="4" t="s">
        <v>123</v>
      </c>
      <c r="C182" s="5">
        <v>3</v>
      </c>
      <c r="D182" s="6">
        <v>2.7</v>
      </c>
      <c r="E182" s="4" t="s">
        <v>34</v>
      </c>
      <c r="F182" s="4" t="s">
        <v>44</v>
      </c>
      <c r="G182" s="4" t="s">
        <v>26</v>
      </c>
      <c r="H182" s="4" t="s">
        <v>82</v>
      </c>
      <c r="I182" s="6">
        <v>-101.05998281735199</v>
      </c>
      <c r="J182" s="6">
        <v>152.56544289986499</v>
      </c>
      <c r="K182" s="6">
        <v>-176.232107891532</v>
      </c>
      <c r="L182" s="6">
        <v>-75.192368393336594</v>
      </c>
      <c r="M182" s="6">
        <v>126.903459064546</v>
      </c>
      <c r="N182" s="6">
        <v>176.42899164881101</v>
      </c>
      <c r="O182" s="6">
        <v>-43.939079224189001</v>
      </c>
      <c r="P182" s="6">
        <v>125.908094405415</v>
      </c>
      <c r="Q182" s="6">
        <v>4.6382474060791603</v>
      </c>
      <c r="R182" s="6">
        <v>3.1758561050526199</v>
      </c>
      <c r="S182" s="6">
        <v>4.4222801810830497</v>
      </c>
      <c r="T182" s="6">
        <v>3.14989158543592</v>
      </c>
      <c r="U182" s="6">
        <v>116.76853236712</v>
      </c>
      <c r="V182" s="6">
        <f t="shared" si="2"/>
        <v>3.1758561050526199</v>
      </c>
    </row>
    <row r="183" spans="1:22">
      <c r="A183" s="4" t="s">
        <v>173</v>
      </c>
      <c r="B183" s="4" t="s">
        <v>125</v>
      </c>
      <c r="C183" s="5">
        <v>3</v>
      </c>
      <c r="D183" s="6">
        <v>2.7</v>
      </c>
      <c r="E183" s="4" t="s">
        <v>34</v>
      </c>
      <c r="F183" s="4" t="s">
        <v>44</v>
      </c>
      <c r="G183" s="4" t="s">
        <v>26</v>
      </c>
      <c r="H183" s="4" t="s">
        <v>82</v>
      </c>
      <c r="I183" s="6">
        <v>-67.8274050344221</v>
      </c>
      <c r="J183" s="6">
        <v>150.004716062276</v>
      </c>
      <c r="K183" s="6">
        <v>-177.94507482909799</v>
      </c>
      <c r="L183" s="6">
        <v>-72.610514395844504</v>
      </c>
      <c r="M183" s="6">
        <v>125.58938773657</v>
      </c>
      <c r="N183" s="6">
        <v>175.54389608235101</v>
      </c>
      <c r="O183" s="6">
        <v>-48.721821842858603</v>
      </c>
      <c r="P183" s="6">
        <v>113.137348806294</v>
      </c>
      <c r="Q183" s="6">
        <v>4.5701283351783397</v>
      </c>
      <c r="R183" s="6">
        <v>2.8664495460412298</v>
      </c>
      <c r="S183" s="6">
        <v>4.2336946040072299</v>
      </c>
      <c r="T183" s="6">
        <v>3.0855252389180099</v>
      </c>
      <c r="U183" s="6">
        <v>118.00378220319701</v>
      </c>
      <c r="V183" s="6">
        <f t="shared" si="2"/>
        <v>2.8664495460412298</v>
      </c>
    </row>
    <row r="184" spans="1:22">
      <c r="A184" s="4" t="s">
        <v>174</v>
      </c>
      <c r="B184" s="4" t="s">
        <v>47</v>
      </c>
      <c r="C184" s="5">
        <v>8</v>
      </c>
      <c r="D184" s="6">
        <v>2.7</v>
      </c>
      <c r="E184" s="4" t="s">
        <v>31</v>
      </c>
      <c r="F184" s="4" t="s">
        <v>35</v>
      </c>
      <c r="G184" s="4" t="s">
        <v>26</v>
      </c>
      <c r="H184" s="4" t="s">
        <v>59</v>
      </c>
      <c r="I184" s="6">
        <v>84.964972412405899</v>
      </c>
      <c r="J184" s="6">
        <v>163.834294561674</v>
      </c>
      <c r="K184" s="6">
        <v>-7.3553686677093904</v>
      </c>
      <c r="L184" s="6">
        <v>-150.914882743964</v>
      </c>
      <c r="M184" s="6">
        <v>119.426163830509</v>
      </c>
      <c r="N184" s="6">
        <v>-178.683123058587</v>
      </c>
      <c r="O184" s="6">
        <v>-60.8542363189</v>
      </c>
      <c r="P184" s="6">
        <v>155.40645215308899</v>
      </c>
      <c r="Q184" s="6">
        <v>5.1893724090683699</v>
      </c>
      <c r="R184" s="6">
        <v>4.6213393080361502</v>
      </c>
      <c r="S184" s="6">
        <v>4.1746905274522996</v>
      </c>
      <c r="T184" s="6">
        <v>3.5770855455244499</v>
      </c>
      <c r="U184" s="6">
        <v>130.22818585134601</v>
      </c>
      <c r="V184" s="6">
        <f t="shared" si="2"/>
        <v>4.1746905274522996</v>
      </c>
    </row>
    <row r="185" spans="1:22">
      <c r="A185" s="4" t="s">
        <v>175</v>
      </c>
      <c r="B185" s="4" t="s">
        <v>23</v>
      </c>
      <c r="C185" s="5">
        <v>373</v>
      </c>
      <c r="D185" s="6">
        <v>2.7</v>
      </c>
      <c r="E185" s="4" t="s">
        <v>58</v>
      </c>
      <c r="F185" s="4" t="s">
        <v>72</v>
      </c>
      <c r="G185" s="4" t="s">
        <v>26</v>
      </c>
      <c r="H185" s="4" t="s">
        <v>58</v>
      </c>
      <c r="I185" s="6">
        <v>-159.849868875255</v>
      </c>
      <c r="J185" s="6">
        <v>137.86835812954601</v>
      </c>
      <c r="K185" s="6">
        <v>177.12675500392899</v>
      </c>
      <c r="L185" s="6">
        <v>-58.169293174601101</v>
      </c>
      <c r="M185" s="6">
        <v>146.451363119707</v>
      </c>
      <c r="N185" s="6">
        <v>-168.17796257149701</v>
      </c>
      <c r="O185" s="6">
        <v>50.460358589672197</v>
      </c>
      <c r="P185" s="6">
        <v>124.624217394526</v>
      </c>
      <c r="Q185" s="6">
        <v>5.2230321653231302</v>
      </c>
      <c r="R185" s="6">
        <v>5.0558961619083904</v>
      </c>
      <c r="S185" s="6">
        <v>4.5540682910997301</v>
      </c>
      <c r="T185" s="6">
        <v>2.9484986009832199</v>
      </c>
      <c r="U185" s="6">
        <v>91.972522860624693</v>
      </c>
      <c r="V185" s="6">
        <f t="shared" si="2"/>
        <v>4.5540682910997301</v>
      </c>
    </row>
    <row r="186" spans="1:22">
      <c r="A186" s="4" t="s">
        <v>176</v>
      </c>
      <c r="B186" s="4" t="s">
        <v>77</v>
      </c>
      <c r="C186" s="5">
        <v>4</v>
      </c>
      <c r="D186" s="6">
        <v>2.7</v>
      </c>
      <c r="E186" s="4" t="s">
        <v>66</v>
      </c>
      <c r="F186" s="4" t="s">
        <v>31</v>
      </c>
      <c r="G186" s="4" t="s">
        <v>26</v>
      </c>
      <c r="H186" s="4" t="s">
        <v>58</v>
      </c>
      <c r="I186" s="6" t="s">
        <v>68</v>
      </c>
      <c r="J186" s="6" t="s">
        <v>68</v>
      </c>
      <c r="K186" s="6" t="s">
        <v>68</v>
      </c>
      <c r="L186" s="6">
        <v>-108.96288964289</v>
      </c>
      <c r="M186" s="6">
        <v>145.549984933389</v>
      </c>
      <c r="N186" s="6">
        <v>179.33467371389401</v>
      </c>
      <c r="O186" s="6">
        <v>-66.384969479155799</v>
      </c>
      <c r="P186" s="6">
        <v>-83.100189201357196</v>
      </c>
      <c r="Q186" s="6">
        <v>3.9120085633853101</v>
      </c>
      <c r="R186" s="6">
        <v>5.2115347067826399</v>
      </c>
      <c r="S186" s="6">
        <v>4.8644592710804</v>
      </c>
      <c r="T186" s="6">
        <v>3.6550039671661101</v>
      </c>
      <c r="U186" s="6">
        <v>116.328410547164</v>
      </c>
      <c r="V186" s="6">
        <f t="shared" si="2"/>
        <v>3.9120085633853101</v>
      </c>
    </row>
    <row r="187" spans="1:22">
      <c r="A187" s="4" t="s">
        <v>176</v>
      </c>
      <c r="B187" s="4" t="s">
        <v>40</v>
      </c>
      <c r="C187" s="5">
        <v>4</v>
      </c>
      <c r="D187" s="6">
        <v>2.7</v>
      </c>
      <c r="E187" s="4" t="s">
        <v>31</v>
      </c>
      <c r="F187" s="4" t="s">
        <v>31</v>
      </c>
      <c r="G187" s="4" t="s">
        <v>26</v>
      </c>
      <c r="H187" s="4" t="s">
        <v>58</v>
      </c>
      <c r="I187" s="6">
        <v>-149.30111154174199</v>
      </c>
      <c r="J187" s="6">
        <v>114.242880809276</v>
      </c>
      <c r="K187" s="6">
        <v>-179.86107095656899</v>
      </c>
      <c r="L187" s="6">
        <v>-113.409970750767</v>
      </c>
      <c r="M187" s="6">
        <v>145.27754146673701</v>
      </c>
      <c r="N187" s="6">
        <v>179.501878262329</v>
      </c>
      <c r="O187" s="6">
        <v>-64.162486353861894</v>
      </c>
      <c r="P187" s="6">
        <v>-80.153071493201097</v>
      </c>
      <c r="Q187" s="6">
        <v>3.7442828418804099</v>
      </c>
      <c r="R187" s="6">
        <v>5.1108917030201297</v>
      </c>
      <c r="S187" s="6">
        <v>4.7523628859757796</v>
      </c>
      <c r="T187" s="6">
        <v>3.7578789230096299</v>
      </c>
      <c r="U187" s="6">
        <v>118.140077513479</v>
      </c>
      <c r="V187" s="6">
        <f t="shared" si="2"/>
        <v>3.7442828418804099</v>
      </c>
    </row>
    <row r="188" spans="1:22">
      <c r="A188" s="4" t="s">
        <v>177</v>
      </c>
      <c r="B188" s="4" t="s">
        <v>23</v>
      </c>
      <c r="C188" s="5">
        <v>239</v>
      </c>
      <c r="D188" s="6">
        <v>2.7</v>
      </c>
      <c r="E188" s="4" t="s">
        <v>58</v>
      </c>
      <c r="F188" s="4" t="s">
        <v>58</v>
      </c>
      <c r="G188" s="4" t="s">
        <v>26</v>
      </c>
      <c r="H188" s="4" t="s">
        <v>52</v>
      </c>
      <c r="I188" s="6">
        <v>-34.571933944949897</v>
      </c>
      <c r="J188" s="6">
        <v>133.132587821475</v>
      </c>
      <c r="K188" s="6">
        <v>-177.89616223823</v>
      </c>
      <c r="L188" s="6">
        <v>-52.6331367381311</v>
      </c>
      <c r="M188" s="6">
        <v>-13.410907546468</v>
      </c>
      <c r="N188" s="6">
        <v>-179.427768230666</v>
      </c>
      <c r="O188" s="6">
        <v>-63.688058759230003</v>
      </c>
      <c r="P188" s="6">
        <v>157.818474990075</v>
      </c>
      <c r="Q188" s="6">
        <v>5.3675377036402798</v>
      </c>
      <c r="R188" s="6">
        <v>5.3957843730082402</v>
      </c>
      <c r="S188" s="6">
        <v>4.4455203295002397</v>
      </c>
      <c r="T188" s="6">
        <v>2.8412111853925901</v>
      </c>
      <c r="U188" s="6">
        <v>128.78632967435999</v>
      </c>
      <c r="V188" s="6">
        <f t="shared" si="2"/>
        <v>4.4455203295002397</v>
      </c>
    </row>
    <row r="189" spans="1:22">
      <c r="A189" s="4" t="s">
        <v>177</v>
      </c>
      <c r="B189" s="4" t="s">
        <v>47</v>
      </c>
      <c r="C189" s="5">
        <v>239</v>
      </c>
      <c r="D189" s="6">
        <v>2.7</v>
      </c>
      <c r="E189" s="4" t="s">
        <v>58</v>
      </c>
      <c r="F189" s="4" t="s">
        <v>58</v>
      </c>
      <c r="G189" s="4" t="s">
        <v>26</v>
      </c>
      <c r="H189" s="4" t="s">
        <v>52</v>
      </c>
      <c r="I189" s="6">
        <v>-75.070316788057596</v>
      </c>
      <c r="J189" s="6">
        <v>124.06895266354999</v>
      </c>
      <c r="K189" s="6">
        <v>79.545917745134204</v>
      </c>
      <c r="L189" s="6">
        <v>57.271484816987197</v>
      </c>
      <c r="M189" s="6">
        <v>-20.423932025380299</v>
      </c>
      <c r="N189" s="6">
        <v>155.32784158030901</v>
      </c>
      <c r="O189" s="6">
        <v>27.2378037357674</v>
      </c>
      <c r="P189" s="6">
        <v>144.77812086760099</v>
      </c>
      <c r="Q189" s="6">
        <v>4.9781292671042703</v>
      </c>
      <c r="R189" s="6">
        <v>5.30982504419873</v>
      </c>
      <c r="S189" s="6">
        <v>5.6191267115095398</v>
      </c>
      <c r="T189" s="6">
        <v>3.6377964484011498</v>
      </c>
      <c r="U189" s="6">
        <v>166.92803112455999</v>
      </c>
      <c r="V189" s="6">
        <f t="shared" si="2"/>
        <v>4.9781292671042703</v>
      </c>
    </row>
    <row r="190" spans="1:22">
      <c r="A190" s="4" t="s">
        <v>178</v>
      </c>
      <c r="B190" s="4" t="s">
        <v>47</v>
      </c>
      <c r="C190" s="5">
        <v>266</v>
      </c>
      <c r="D190" s="6">
        <v>2.71</v>
      </c>
      <c r="E190" s="4" t="s">
        <v>44</v>
      </c>
      <c r="F190" s="4" t="s">
        <v>52</v>
      </c>
      <c r="G190" s="4" t="s">
        <v>26</v>
      </c>
      <c r="H190" s="4" t="s">
        <v>35</v>
      </c>
      <c r="I190" s="6">
        <v>-74.988908075182195</v>
      </c>
      <c r="J190" s="6">
        <v>156.63811148210101</v>
      </c>
      <c r="K190" s="6">
        <v>-172.264910735824</v>
      </c>
      <c r="L190" s="6">
        <v>-76.019155974228198</v>
      </c>
      <c r="M190" s="6">
        <v>133.67136586963301</v>
      </c>
      <c r="N190" s="6">
        <v>174.27077161491101</v>
      </c>
      <c r="O190" s="6">
        <v>-59.224009051706503</v>
      </c>
      <c r="P190" s="6">
        <v>108.32223987373899</v>
      </c>
      <c r="Q190" s="6">
        <v>4.3380783764242903</v>
      </c>
      <c r="R190" s="6">
        <v>2.5967681837237602</v>
      </c>
      <c r="S190" s="6">
        <v>4.3936559947269398</v>
      </c>
      <c r="T190" s="6">
        <v>3.1685420937712001</v>
      </c>
      <c r="U190" s="6">
        <v>108.64999660722999</v>
      </c>
      <c r="V190" s="6">
        <f t="shared" si="2"/>
        <v>2.5967681837237602</v>
      </c>
    </row>
    <row r="191" spans="1:22">
      <c r="A191" s="4" t="s">
        <v>179</v>
      </c>
      <c r="B191" s="4" t="s">
        <v>45</v>
      </c>
      <c r="C191" s="5">
        <v>8</v>
      </c>
      <c r="D191" s="6">
        <v>2.75</v>
      </c>
      <c r="E191" s="4" t="s">
        <v>35</v>
      </c>
      <c r="F191" s="4" t="s">
        <v>180</v>
      </c>
      <c r="G191" s="4" t="s">
        <v>26</v>
      </c>
      <c r="H191" s="4" t="s">
        <v>24</v>
      </c>
      <c r="I191" s="6">
        <v>-44.614450668055603</v>
      </c>
      <c r="J191" s="6">
        <v>-35.537994704501202</v>
      </c>
      <c r="K191" s="6">
        <v>178.577123781875</v>
      </c>
      <c r="L191" s="6">
        <v>39.840173459147699</v>
      </c>
      <c r="M191" s="6">
        <v>-54.139555735339798</v>
      </c>
      <c r="N191" s="6">
        <v>-177.29258308141399</v>
      </c>
      <c r="O191" s="6">
        <v>68.115343162135204</v>
      </c>
      <c r="P191" s="6">
        <v>69.475114194854498</v>
      </c>
      <c r="Q191" s="6">
        <v>5.19406632610713</v>
      </c>
      <c r="R191" s="6">
        <v>5.4818732199860296</v>
      </c>
      <c r="S191" s="6">
        <v>4.0305360685645804</v>
      </c>
      <c r="T191" s="6">
        <v>3.4295243110379001</v>
      </c>
      <c r="U191" s="6">
        <v>160.485886263613</v>
      </c>
      <c r="V191" s="6">
        <f t="shared" si="2"/>
        <v>4.0305360685645804</v>
      </c>
    </row>
    <row r="192" spans="1:22">
      <c r="A192" s="4" t="s">
        <v>181</v>
      </c>
      <c r="B192" s="4" t="s">
        <v>23</v>
      </c>
      <c r="C192" s="5">
        <v>958</v>
      </c>
      <c r="D192" s="6">
        <v>2.75</v>
      </c>
      <c r="E192" s="4" t="s">
        <v>27</v>
      </c>
      <c r="F192" s="4" t="s">
        <v>31</v>
      </c>
      <c r="G192" s="4" t="s">
        <v>26</v>
      </c>
      <c r="H192" s="4" t="s">
        <v>58</v>
      </c>
      <c r="I192" s="6">
        <v>-92.630074834778895</v>
      </c>
      <c r="J192" s="6">
        <v>126.427008555437</v>
      </c>
      <c r="K192" s="6">
        <v>179.600579896206</v>
      </c>
      <c r="L192" s="6">
        <v>-70.932097650423799</v>
      </c>
      <c r="M192" s="6">
        <v>126.09209100811699</v>
      </c>
      <c r="N192" s="6">
        <v>-178.34499187649999</v>
      </c>
      <c r="O192" s="6">
        <v>-50.920063208421197</v>
      </c>
      <c r="P192" s="6">
        <v>120.446779267694</v>
      </c>
      <c r="Q192" s="6">
        <v>4.5931517501602297</v>
      </c>
      <c r="R192" s="6">
        <v>4.4740154224141904</v>
      </c>
      <c r="S192" s="6">
        <v>3.0089107663737802</v>
      </c>
      <c r="T192" s="6">
        <v>3.0773891531621498</v>
      </c>
      <c r="U192" s="6">
        <v>112.797576943211</v>
      </c>
      <c r="V192" s="6">
        <f t="shared" si="2"/>
        <v>3.0089107663737802</v>
      </c>
    </row>
    <row r="193" spans="1:22">
      <c r="A193" s="4" t="s">
        <v>181</v>
      </c>
      <c r="B193" s="4" t="s">
        <v>23</v>
      </c>
      <c r="C193" s="5">
        <v>816</v>
      </c>
      <c r="D193" s="6">
        <v>2.75</v>
      </c>
      <c r="E193" s="4" t="s">
        <v>29</v>
      </c>
      <c r="F193" s="4" t="s">
        <v>37</v>
      </c>
      <c r="G193" s="4" t="s">
        <v>26</v>
      </c>
      <c r="H193" s="4" t="s">
        <v>34</v>
      </c>
      <c r="I193" s="6">
        <v>-132.93201770726401</v>
      </c>
      <c r="J193" s="6">
        <v>3.3403494779481102</v>
      </c>
      <c r="K193" s="6">
        <v>-178.56174372235699</v>
      </c>
      <c r="L193" s="6">
        <v>-66.385832052433102</v>
      </c>
      <c r="M193" s="6">
        <v>143.127024644594</v>
      </c>
      <c r="N193" s="6">
        <v>-176.017510421997</v>
      </c>
      <c r="O193" s="6">
        <v>2.0532217888995099</v>
      </c>
      <c r="P193" s="6">
        <v>-105.510804802965</v>
      </c>
      <c r="Q193" s="6">
        <v>4.8588517161979698</v>
      </c>
      <c r="R193" s="6">
        <v>3.3403023815217701</v>
      </c>
      <c r="S193" s="6">
        <v>3.8747393460722002</v>
      </c>
      <c r="T193" s="6">
        <v>2.9380117426586301</v>
      </c>
      <c r="U193" s="6">
        <v>98.920598376934805</v>
      </c>
      <c r="V193" s="6">
        <f t="shared" si="2"/>
        <v>3.3403023815217701</v>
      </c>
    </row>
    <row r="194" spans="1:22">
      <c r="A194" s="4" t="s">
        <v>182</v>
      </c>
      <c r="B194" s="4" t="s">
        <v>23</v>
      </c>
      <c r="C194" s="5">
        <v>172</v>
      </c>
      <c r="D194" s="6">
        <v>2.77</v>
      </c>
      <c r="E194" s="4" t="s">
        <v>31</v>
      </c>
      <c r="F194" s="4" t="s">
        <v>52</v>
      </c>
      <c r="G194" s="4" t="s">
        <v>26</v>
      </c>
      <c r="H194" s="4" t="s">
        <v>37</v>
      </c>
      <c r="I194" s="6">
        <v>-123.368121624306</v>
      </c>
      <c r="J194" s="6">
        <v>-38.995352492045903</v>
      </c>
      <c r="K194" s="6">
        <v>-176.10880708981401</v>
      </c>
      <c r="L194" s="6">
        <v>-33.224674575719902</v>
      </c>
      <c r="M194" s="6">
        <v>122.37009761762501</v>
      </c>
      <c r="N194" s="6">
        <v>179.60053421911701</v>
      </c>
      <c r="O194" s="6">
        <v>-39.428630856046503</v>
      </c>
      <c r="P194" s="6">
        <v>135.57465544681401</v>
      </c>
      <c r="Q194" s="6">
        <v>4.5633174336221698</v>
      </c>
      <c r="R194" s="6">
        <v>3.77017904084143</v>
      </c>
      <c r="S194" s="6">
        <v>5.0291177158623004</v>
      </c>
      <c r="T194" s="6">
        <v>2.8297427444910999</v>
      </c>
      <c r="U194" s="6">
        <v>87.806581314285395</v>
      </c>
      <c r="V194" s="6">
        <f t="shared" ref="V194:V231" si="3">MIN(Q194:S194)</f>
        <v>3.77017904084143</v>
      </c>
    </row>
    <row r="195" spans="1:22">
      <c r="A195" s="4" t="s">
        <v>182</v>
      </c>
      <c r="B195" s="4" t="s">
        <v>42</v>
      </c>
      <c r="C195" s="5">
        <v>172</v>
      </c>
      <c r="D195" s="6">
        <v>2.77</v>
      </c>
      <c r="E195" s="4" t="s">
        <v>31</v>
      </c>
      <c r="F195" s="4" t="s">
        <v>52</v>
      </c>
      <c r="G195" s="4" t="s">
        <v>26</v>
      </c>
      <c r="H195" s="4" t="s">
        <v>37</v>
      </c>
      <c r="I195" s="6">
        <v>-136.11380947250899</v>
      </c>
      <c r="J195" s="6">
        <v>115.512065582441</v>
      </c>
      <c r="K195" s="6">
        <v>171.50081829122999</v>
      </c>
      <c r="L195" s="6">
        <v>-154.89621001506299</v>
      </c>
      <c r="M195" s="6">
        <v>147.71721472350399</v>
      </c>
      <c r="N195" s="6">
        <v>-173.64523156850899</v>
      </c>
      <c r="O195" s="6">
        <v>-83.270837707955295</v>
      </c>
      <c r="P195" s="6">
        <v>147.049965692917</v>
      </c>
      <c r="Q195" s="6">
        <v>5.0600642288413704</v>
      </c>
      <c r="R195" s="6">
        <v>3.95960162137556</v>
      </c>
      <c r="S195" s="6">
        <v>5.21740826464635</v>
      </c>
      <c r="T195" s="6">
        <v>4.1131264264547003</v>
      </c>
      <c r="U195" s="6">
        <v>115.37142074735399</v>
      </c>
      <c r="V195" s="6">
        <f t="shared" si="3"/>
        <v>3.95960162137556</v>
      </c>
    </row>
    <row r="196" spans="1:22">
      <c r="A196" s="4" t="s">
        <v>183</v>
      </c>
      <c r="B196" s="4" t="s">
        <v>23</v>
      </c>
      <c r="C196" s="5">
        <v>383</v>
      </c>
      <c r="D196" s="6">
        <v>2.8</v>
      </c>
      <c r="E196" s="4" t="s">
        <v>24</v>
      </c>
      <c r="F196" s="4" t="s">
        <v>52</v>
      </c>
      <c r="G196" s="4" t="s">
        <v>26</v>
      </c>
      <c r="H196" s="4" t="s">
        <v>59</v>
      </c>
      <c r="I196" s="6">
        <v>-91.541905633716098</v>
      </c>
      <c r="J196" s="6">
        <v>143.36776656381599</v>
      </c>
      <c r="K196" s="6">
        <v>-179.71592089514101</v>
      </c>
      <c r="L196" s="6">
        <v>-73.660020842668501</v>
      </c>
      <c r="M196" s="6">
        <v>132.74938749075301</v>
      </c>
      <c r="N196" s="6">
        <v>-178.254923021607</v>
      </c>
      <c r="O196" s="6">
        <v>-70.063029775258499</v>
      </c>
      <c r="P196" s="6">
        <v>115.65646664157801</v>
      </c>
      <c r="Q196" s="6">
        <v>2.82754186529572</v>
      </c>
      <c r="R196" s="6">
        <v>4.7192127521441503</v>
      </c>
      <c r="S196" s="6">
        <v>4.3659320883403598</v>
      </c>
      <c r="T196" s="6">
        <v>3.2466236307893799</v>
      </c>
      <c r="U196" s="6">
        <v>110.67926932848199</v>
      </c>
      <c r="V196" s="6">
        <f t="shared" si="3"/>
        <v>2.82754186529572</v>
      </c>
    </row>
    <row r="197" spans="1:22">
      <c r="A197" s="4" t="s">
        <v>183</v>
      </c>
      <c r="B197" s="4" t="s">
        <v>47</v>
      </c>
      <c r="C197" s="5">
        <v>383</v>
      </c>
      <c r="D197" s="6">
        <v>2.8</v>
      </c>
      <c r="E197" s="4" t="s">
        <v>24</v>
      </c>
      <c r="F197" s="4" t="s">
        <v>52</v>
      </c>
      <c r="G197" s="4" t="s">
        <v>26</v>
      </c>
      <c r="H197" s="4" t="s">
        <v>59</v>
      </c>
      <c r="I197" s="6">
        <v>-93.3194073928086</v>
      </c>
      <c r="J197" s="6">
        <v>132.937889664317</v>
      </c>
      <c r="K197" s="6">
        <v>179.18594388900601</v>
      </c>
      <c r="L197" s="6">
        <v>-76.807955365210503</v>
      </c>
      <c r="M197" s="6">
        <v>123.64272917872501</v>
      </c>
      <c r="N197" s="6">
        <v>-178.762693283315</v>
      </c>
      <c r="O197" s="6">
        <v>-69.882377932205799</v>
      </c>
      <c r="P197" s="6">
        <v>112.226926094769</v>
      </c>
      <c r="Q197" s="6">
        <v>4.8219276228496</v>
      </c>
      <c r="R197" s="6">
        <v>4.33958995758816</v>
      </c>
      <c r="S197" s="6">
        <v>2.83332701960081</v>
      </c>
      <c r="T197" s="6">
        <v>3.20389185210737</v>
      </c>
      <c r="U197" s="6">
        <v>119.55918318056899</v>
      </c>
      <c r="V197" s="6">
        <f t="shared" si="3"/>
        <v>2.83332701960081</v>
      </c>
    </row>
    <row r="198" spans="1:22">
      <c r="A198" s="4" t="s">
        <v>184</v>
      </c>
      <c r="B198" s="4" t="s">
        <v>23</v>
      </c>
      <c r="C198" s="5">
        <v>241</v>
      </c>
      <c r="D198" s="6">
        <v>2.8</v>
      </c>
      <c r="E198" s="4" t="s">
        <v>29</v>
      </c>
      <c r="F198" s="4" t="s">
        <v>82</v>
      </c>
      <c r="G198" s="4" t="s">
        <v>26</v>
      </c>
      <c r="H198" s="4" t="s">
        <v>31</v>
      </c>
      <c r="I198" s="6">
        <v>-129.26082046209399</v>
      </c>
      <c r="J198" s="6">
        <v>-49.636153870662099</v>
      </c>
      <c r="K198" s="6">
        <v>179.229727938238</v>
      </c>
      <c r="L198" s="6">
        <v>-23.897209727657302</v>
      </c>
      <c r="M198" s="6">
        <v>122.60515798649899</v>
      </c>
      <c r="N198" s="6">
        <v>174.91922227459401</v>
      </c>
      <c r="O198" s="6">
        <v>-52.869508041982002</v>
      </c>
      <c r="P198" s="6">
        <v>110.176393515702</v>
      </c>
      <c r="Q198" s="6">
        <v>3.1976274016839401</v>
      </c>
      <c r="R198" s="6">
        <v>3.0279157848262601</v>
      </c>
      <c r="S198" s="6">
        <v>4.6548561739327701</v>
      </c>
      <c r="T198" s="6">
        <v>2.5347672476975101</v>
      </c>
      <c r="U198" s="6">
        <v>87.532562215041594</v>
      </c>
      <c r="V198" s="6">
        <f t="shared" si="3"/>
        <v>3.0279157848262601</v>
      </c>
    </row>
    <row r="199" spans="1:22">
      <c r="A199" s="4" t="s">
        <v>185</v>
      </c>
      <c r="B199" s="4" t="s">
        <v>47</v>
      </c>
      <c r="C199" s="5">
        <v>171</v>
      </c>
      <c r="D199" s="6">
        <v>2.8</v>
      </c>
      <c r="E199" s="4" t="s">
        <v>37</v>
      </c>
      <c r="F199" s="4" t="s">
        <v>59</v>
      </c>
      <c r="G199" s="4" t="s">
        <v>26</v>
      </c>
      <c r="H199" s="4" t="s">
        <v>70</v>
      </c>
      <c r="I199" s="6">
        <v>-83.949536225293997</v>
      </c>
      <c r="J199" s="6">
        <v>127.355485427188</v>
      </c>
      <c r="K199" s="6">
        <v>-174.351129635425</v>
      </c>
      <c r="L199" s="6">
        <v>-66.820461288518302</v>
      </c>
      <c r="M199" s="6">
        <v>152.54467145170801</v>
      </c>
      <c r="N199" s="6">
        <v>-176.591545781256</v>
      </c>
      <c r="O199" s="6">
        <v>52.602295811736496</v>
      </c>
      <c r="P199" s="6">
        <v>-107.849840940577</v>
      </c>
      <c r="Q199" s="6">
        <v>4.1268701215327797</v>
      </c>
      <c r="R199" s="6">
        <v>4.7428240532408603</v>
      </c>
      <c r="S199" s="6">
        <v>2.8927751381675</v>
      </c>
      <c r="T199" s="6">
        <v>3.0153620014850602</v>
      </c>
      <c r="U199" s="6">
        <v>88.987420081599694</v>
      </c>
      <c r="V199" s="6">
        <f t="shared" si="3"/>
        <v>2.8927751381675</v>
      </c>
    </row>
    <row r="200" spans="1:22">
      <c r="A200" s="4" t="s">
        <v>186</v>
      </c>
      <c r="B200" s="4" t="s">
        <v>47</v>
      </c>
      <c r="C200" s="5">
        <v>980</v>
      </c>
      <c r="D200" s="6">
        <v>2.81</v>
      </c>
      <c r="E200" s="4" t="s">
        <v>29</v>
      </c>
      <c r="F200" s="4" t="s">
        <v>72</v>
      </c>
      <c r="G200" s="4" t="s">
        <v>26</v>
      </c>
      <c r="H200" s="4" t="s">
        <v>24</v>
      </c>
      <c r="I200" s="6">
        <v>-86.981604267360197</v>
      </c>
      <c r="J200" s="6">
        <v>-169.87277175545799</v>
      </c>
      <c r="K200" s="6">
        <v>-177.582063814696</v>
      </c>
      <c r="L200" s="6">
        <v>-92.718265624588994</v>
      </c>
      <c r="M200" s="6">
        <v>133.82102990128101</v>
      </c>
      <c r="N200" s="6">
        <v>-172.09956550093099</v>
      </c>
      <c r="O200" s="6">
        <v>-37.721447232019102</v>
      </c>
      <c r="P200" s="6">
        <v>115.542996683981</v>
      </c>
      <c r="Q200" s="6">
        <v>4.5187012514659601</v>
      </c>
      <c r="R200" s="6">
        <v>2.9786283756118399</v>
      </c>
      <c r="S200" s="6">
        <v>4.4533643461994004</v>
      </c>
      <c r="T200" s="6">
        <v>3.5099136741521102</v>
      </c>
      <c r="U200" s="6">
        <v>118.02716555040099</v>
      </c>
      <c r="V200" s="6">
        <f t="shared" si="3"/>
        <v>2.9786283756118399</v>
      </c>
    </row>
    <row r="201" spans="1:22">
      <c r="A201" s="4" t="s">
        <v>187</v>
      </c>
      <c r="B201" s="4" t="s">
        <v>23</v>
      </c>
      <c r="C201" s="5">
        <v>432</v>
      </c>
      <c r="D201" s="6">
        <v>2.84</v>
      </c>
      <c r="E201" s="4" t="s">
        <v>27</v>
      </c>
      <c r="F201" s="4" t="s">
        <v>43</v>
      </c>
      <c r="G201" s="4" t="s">
        <v>26</v>
      </c>
      <c r="H201" s="4" t="s">
        <v>27</v>
      </c>
      <c r="I201" s="6">
        <v>-71.493622672020905</v>
      </c>
      <c r="J201" s="6">
        <v>-4.4106866667042501</v>
      </c>
      <c r="K201" s="6">
        <v>179.25374432249501</v>
      </c>
      <c r="L201" s="6">
        <v>-94.958162703644405</v>
      </c>
      <c r="M201" s="6">
        <v>-6.8267700719617697</v>
      </c>
      <c r="N201" s="6">
        <v>178.864610812151</v>
      </c>
      <c r="O201" s="6">
        <v>43.1984502322561</v>
      </c>
      <c r="P201" s="6">
        <v>138.81675306822899</v>
      </c>
      <c r="Q201" s="6">
        <v>5.0963533040793001</v>
      </c>
      <c r="R201" s="6">
        <v>5.0975897245659096</v>
      </c>
      <c r="S201" s="6">
        <v>4.7466044705663002</v>
      </c>
      <c r="T201" s="6">
        <v>3.4887304281070501</v>
      </c>
      <c r="U201" s="6">
        <v>127.804939537612</v>
      </c>
      <c r="V201" s="6">
        <f t="shared" si="3"/>
        <v>4.7466044705663002</v>
      </c>
    </row>
    <row r="202" spans="1:22">
      <c r="A202" s="4" t="s">
        <v>187</v>
      </c>
      <c r="B202" s="4" t="s">
        <v>47</v>
      </c>
      <c r="C202" s="5">
        <v>432</v>
      </c>
      <c r="D202" s="6">
        <v>2.84</v>
      </c>
      <c r="E202" s="4" t="s">
        <v>27</v>
      </c>
      <c r="F202" s="4" t="s">
        <v>43</v>
      </c>
      <c r="G202" s="4" t="s">
        <v>26</v>
      </c>
      <c r="H202" s="4" t="s">
        <v>27</v>
      </c>
      <c r="I202" s="6">
        <v>-79.581390767269397</v>
      </c>
      <c r="J202" s="6">
        <v>8.0554453142035705</v>
      </c>
      <c r="K202" s="6">
        <v>179.51949013246301</v>
      </c>
      <c r="L202" s="6">
        <v>-114.11844473137</v>
      </c>
      <c r="M202" s="6">
        <v>-0.26826154095221399</v>
      </c>
      <c r="N202" s="6">
        <v>178.78707635413599</v>
      </c>
      <c r="O202" s="6">
        <v>44.847324600126697</v>
      </c>
      <c r="P202" s="6">
        <v>134.610711229468</v>
      </c>
      <c r="Q202" s="6">
        <v>5.1256410330806403</v>
      </c>
      <c r="R202" s="6">
        <v>5.0697039361288203</v>
      </c>
      <c r="S202" s="6">
        <v>4.6896057403581404</v>
      </c>
      <c r="T202" s="6">
        <v>3.7600992008190399</v>
      </c>
      <c r="U202" s="6">
        <v>131.268601289375</v>
      </c>
      <c r="V202" s="6">
        <f t="shared" si="3"/>
        <v>4.6896057403581404</v>
      </c>
    </row>
    <row r="203" spans="1:22">
      <c r="A203" s="4" t="s">
        <v>187</v>
      </c>
      <c r="B203" s="4" t="s">
        <v>42</v>
      </c>
      <c r="C203" s="5">
        <v>432</v>
      </c>
      <c r="D203" s="6">
        <v>2.84</v>
      </c>
      <c r="E203" s="4" t="s">
        <v>27</v>
      </c>
      <c r="F203" s="4" t="s">
        <v>43</v>
      </c>
      <c r="G203" s="4" t="s">
        <v>26</v>
      </c>
      <c r="H203" s="4" t="s">
        <v>27</v>
      </c>
      <c r="I203" s="6">
        <v>-74.382077496024294</v>
      </c>
      <c r="J203" s="6">
        <v>-18.551043819436401</v>
      </c>
      <c r="K203" s="6">
        <v>-178.85827408125499</v>
      </c>
      <c r="L203" s="6">
        <v>-71.928950391539104</v>
      </c>
      <c r="M203" s="6">
        <v>-16.587453902876099</v>
      </c>
      <c r="N203" s="6">
        <v>-179.05535221212</v>
      </c>
      <c r="O203" s="6">
        <v>64.870952151741506</v>
      </c>
      <c r="P203" s="6">
        <v>142.492693295767</v>
      </c>
      <c r="Q203" s="6">
        <v>5.3120362385812099</v>
      </c>
      <c r="R203" s="6">
        <v>5.1100908993872096</v>
      </c>
      <c r="S203" s="6">
        <v>5.10181546118634</v>
      </c>
      <c r="T203" s="6">
        <v>3.1453026881367099</v>
      </c>
      <c r="U203" s="6">
        <v>122.81084515047201</v>
      </c>
      <c r="V203" s="6">
        <f t="shared" si="3"/>
        <v>5.10181546118634</v>
      </c>
    </row>
    <row r="204" spans="1:22">
      <c r="A204" s="4" t="s">
        <v>188</v>
      </c>
      <c r="B204" s="4" t="s">
        <v>23</v>
      </c>
      <c r="C204" s="5">
        <v>145</v>
      </c>
      <c r="D204" s="6">
        <v>2.85</v>
      </c>
      <c r="E204" s="4" t="s">
        <v>31</v>
      </c>
      <c r="F204" s="4" t="s">
        <v>31</v>
      </c>
      <c r="G204" s="4" t="s">
        <v>26</v>
      </c>
      <c r="H204" s="4" t="s">
        <v>44</v>
      </c>
      <c r="I204" s="6">
        <v>-126.607879862066</v>
      </c>
      <c r="J204" s="6">
        <v>133.40804687866699</v>
      </c>
      <c r="K204" s="6">
        <v>174.20182245293</v>
      </c>
      <c r="L204" s="6">
        <v>-84.486331461795402</v>
      </c>
      <c r="M204" s="6">
        <v>168.750644436344</v>
      </c>
      <c r="N204" s="6">
        <v>178.95435155052701</v>
      </c>
      <c r="O204" s="6">
        <v>89.076648240143399</v>
      </c>
      <c r="P204" s="6">
        <v>142.42927300786201</v>
      </c>
      <c r="Q204" s="6">
        <v>5.6783295078746496</v>
      </c>
      <c r="R204" s="6">
        <v>5.9590410302329699</v>
      </c>
      <c r="S204" s="6">
        <v>5.5941716991883599</v>
      </c>
      <c r="T204" s="6">
        <v>3.3013745622088999</v>
      </c>
      <c r="U204" s="6">
        <v>94.946826984945503</v>
      </c>
      <c r="V204" s="6">
        <f t="shared" si="3"/>
        <v>5.5941716991883599</v>
      </c>
    </row>
    <row r="205" spans="1:22">
      <c r="A205" s="4" t="s">
        <v>189</v>
      </c>
      <c r="B205" s="4" t="s">
        <v>23</v>
      </c>
      <c r="C205" s="5">
        <v>224</v>
      </c>
      <c r="D205" s="6">
        <v>2.88</v>
      </c>
      <c r="E205" s="4" t="s">
        <v>38</v>
      </c>
      <c r="F205" s="4" t="s">
        <v>31</v>
      </c>
      <c r="G205" s="4" t="s">
        <v>26</v>
      </c>
      <c r="H205" s="4" t="s">
        <v>59</v>
      </c>
      <c r="I205" s="6">
        <v>-49.276607271967499</v>
      </c>
      <c r="J205" s="6">
        <v>-46.0486531644152</v>
      </c>
      <c r="K205" s="6">
        <v>178.25716158910001</v>
      </c>
      <c r="L205" s="6">
        <v>-61.873620428139397</v>
      </c>
      <c r="M205" s="6">
        <v>-49.764911616257898</v>
      </c>
      <c r="N205" s="6">
        <v>179.640836641791</v>
      </c>
      <c r="O205" s="6">
        <v>-67.192854632800703</v>
      </c>
      <c r="P205" s="6">
        <v>136.20049290775</v>
      </c>
      <c r="Q205" s="6">
        <v>4.7534169814986802</v>
      </c>
      <c r="R205" s="6">
        <v>3.4216725442391498</v>
      </c>
      <c r="S205" s="6">
        <v>4.75127361872583</v>
      </c>
      <c r="T205" s="6">
        <v>3.0381775787468399</v>
      </c>
      <c r="U205" s="6">
        <v>96.382910646111</v>
      </c>
      <c r="V205" s="6">
        <f t="shared" si="3"/>
        <v>3.4216725442391498</v>
      </c>
    </row>
    <row r="206" spans="1:22">
      <c r="A206" s="4" t="s">
        <v>189</v>
      </c>
      <c r="B206" s="4" t="s">
        <v>47</v>
      </c>
      <c r="C206" s="5">
        <v>224</v>
      </c>
      <c r="D206" s="6">
        <v>2.88</v>
      </c>
      <c r="E206" s="4" t="s">
        <v>38</v>
      </c>
      <c r="F206" s="4" t="s">
        <v>31</v>
      </c>
      <c r="G206" s="4" t="s">
        <v>26</v>
      </c>
      <c r="H206" s="4" t="s">
        <v>59</v>
      </c>
      <c r="I206" s="6">
        <v>-67.986728183477794</v>
      </c>
      <c r="J206" s="6">
        <v>-33.318239235496499</v>
      </c>
      <c r="K206" s="6">
        <v>177.72226966205201</v>
      </c>
      <c r="L206" s="6">
        <v>-69.998742084583199</v>
      </c>
      <c r="M206" s="6">
        <v>-42.197064305376202</v>
      </c>
      <c r="N206" s="6">
        <v>179.326479925473</v>
      </c>
      <c r="O206" s="6">
        <v>-70.168066884400503</v>
      </c>
      <c r="P206" s="6">
        <v>118.296174363692</v>
      </c>
      <c r="Q206" s="6">
        <v>4.5011087522964903</v>
      </c>
      <c r="R206" s="6">
        <v>4.7141251574390797</v>
      </c>
      <c r="S206" s="6">
        <v>2.9386328453891699</v>
      </c>
      <c r="T206" s="6">
        <v>3.1945700806211801</v>
      </c>
      <c r="U206" s="6">
        <v>101.979846412017</v>
      </c>
      <c r="V206" s="6">
        <f t="shared" si="3"/>
        <v>2.9386328453891699</v>
      </c>
    </row>
    <row r="207" spans="1:22">
      <c r="A207" s="4" t="s">
        <v>189</v>
      </c>
      <c r="B207" s="4" t="s">
        <v>42</v>
      </c>
      <c r="C207" s="5">
        <v>224</v>
      </c>
      <c r="D207" s="6">
        <v>2.88</v>
      </c>
      <c r="E207" s="4" t="s">
        <v>38</v>
      </c>
      <c r="F207" s="4" t="s">
        <v>31</v>
      </c>
      <c r="G207" s="4" t="s">
        <v>26</v>
      </c>
      <c r="H207" s="4" t="s">
        <v>59</v>
      </c>
      <c r="I207" s="6">
        <v>-70.721289024085806</v>
      </c>
      <c r="J207" s="6">
        <v>-34.657749375547297</v>
      </c>
      <c r="K207" s="6">
        <v>178.73121696592301</v>
      </c>
      <c r="L207" s="6">
        <v>-75.186917346594996</v>
      </c>
      <c r="M207" s="6">
        <v>-38.037693222517703</v>
      </c>
      <c r="N207" s="6">
        <v>177.82759563789099</v>
      </c>
      <c r="O207" s="6">
        <v>-42.9147843529867</v>
      </c>
      <c r="P207" s="6">
        <v>117.918361470664</v>
      </c>
      <c r="Q207" s="6">
        <v>4.2960534214555599</v>
      </c>
      <c r="R207" s="6">
        <v>4.7513975838693998</v>
      </c>
      <c r="S207" s="6">
        <v>3.0592579165542699</v>
      </c>
      <c r="T207" s="6">
        <v>3.2216160540945902</v>
      </c>
      <c r="U207" s="6">
        <v>104.500129191093</v>
      </c>
      <c r="V207" s="6">
        <f t="shared" si="3"/>
        <v>3.0592579165542699</v>
      </c>
    </row>
    <row r="208" spans="1:22">
      <c r="A208" s="4" t="s">
        <v>189</v>
      </c>
      <c r="B208" s="4" t="s">
        <v>45</v>
      </c>
      <c r="C208" s="5">
        <v>224</v>
      </c>
      <c r="D208" s="6">
        <v>2.88</v>
      </c>
      <c r="E208" s="4" t="s">
        <v>38</v>
      </c>
      <c r="F208" s="4" t="s">
        <v>31</v>
      </c>
      <c r="G208" s="4" t="s">
        <v>26</v>
      </c>
      <c r="H208" s="4" t="s">
        <v>59</v>
      </c>
      <c r="I208" s="6">
        <v>-64.479287075292106</v>
      </c>
      <c r="J208" s="6">
        <v>-24.5864376445213</v>
      </c>
      <c r="K208" s="6">
        <v>178.440350040601</v>
      </c>
      <c r="L208" s="6">
        <v>-74.329688685161301</v>
      </c>
      <c r="M208" s="6">
        <v>-53.6120952880472</v>
      </c>
      <c r="N208" s="6">
        <v>179.970107562837</v>
      </c>
      <c r="O208" s="6">
        <v>-67.930917646579999</v>
      </c>
      <c r="P208" s="6">
        <v>124.458560563407</v>
      </c>
      <c r="Q208" s="6">
        <v>4.5163951332893797</v>
      </c>
      <c r="R208" s="6">
        <v>3.3799961538439698</v>
      </c>
      <c r="S208" s="6">
        <v>5.0475865520068099</v>
      </c>
      <c r="T208" s="6">
        <v>3.2152135232360601</v>
      </c>
      <c r="U208" s="6">
        <v>92.129449282317793</v>
      </c>
      <c r="V208" s="6">
        <f t="shared" si="3"/>
        <v>3.3799961538439698</v>
      </c>
    </row>
    <row r="209" spans="1:22">
      <c r="A209" s="4" t="s">
        <v>190</v>
      </c>
      <c r="B209" s="4" t="s">
        <v>23</v>
      </c>
      <c r="C209" s="5">
        <v>18</v>
      </c>
      <c r="D209" s="6">
        <v>2.9</v>
      </c>
      <c r="E209" s="4" t="s">
        <v>147</v>
      </c>
      <c r="F209" s="4" t="s">
        <v>148</v>
      </c>
      <c r="G209" s="4" t="s">
        <v>26</v>
      </c>
      <c r="H209" s="4" t="s">
        <v>29</v>
      </c>
      <c r="I209" s="6">
        <v>-104.637791734568</v>
      </c>
      <c r="J209" s="6">
        <v>155.631828331219</v>
      </c>
      <c r="K209" s="6">
        <v>-178.94854332976101</v>
      </c>
      <c r="L209" s="6">
        <v>-81.703264542055905</v>
      </c>
      <c r="M209" s="6">
        <v>-32.491031987083197</v>
      </c>
      <c r="N209" s="6">
        <v>177.864820749751</v>
      </c>
      <c r="O209" s="6">
        <v>-49.179048622609102</v>
      </c>
      <c r="P209" s="6">
        <v>179.063623007118</v>
      </c>
      <c r="Q209" s="6">
        <v>4.8688850879847303</v>
      </c>
      <c r="R209" s="6">
        <v>5.20685029552416</v>
      </c>
      <c r="S209" s="6">
        <v>4.8190702422770402</v>
      </c>
      <c r="T209" s="6">
        <v>3.3064998109783699</v>
      </c>
      <c r="U209" s="6">
        <v>109.41436601509</v>
      </c>
      <c r="V209" s="6">
        <f t="shared" si="3"/>
        <v>4.8190702422770402</v>
      </c>
    </row>
    <row r="210" spans="1:22">
      <c r="A210" s="4" t="s">
        <v>191</v>
      </c>
      <c r="B210" s="4" t="s">
        <v>192</v>
      </c>
      <c r="C210" s="5">
        <v>18</v>
      </c>
      <c r="D210" s="6">
        <v>2.9</v>
      </c>
      <c r="E210" s="4" t="s">
        <v>53</v>
      </c>
      <c r="F210" s="4" t="s">
        <v>148</v>
      </c>
      <c r="G210" s="4" t="s">
        <v>26</v>
      </c>
      <c r="H210" s="4" t="s">
        <v>29</v>
      </c>
      <c r="I210" s="6">
        <v>-152.76377336542299</v>
      </c>
      <c r="J210" s="6">
        <v>140.79466584259001</v>
      </c>
      <c r="K210" s="6">
        <v>162.74909390217701</v>
      </c>
      <c r="L210" s="6">
        <v>-49.980391629138097</v>
      </c>
      <c r="M210" s="6">
        <v>129.35459191251101</v>
      </c>
      <c r="N210" s="6">
        <v>-172.01383327908201</v>
      </c>
      <c r="O210" s="6">
        <v>-44.248780015884002</v>
      </c>
      <c r="P210" s="6">
        <v>114.56412850027</v>
      </c>
      <c r="Q210" s="6">
        <v>4.4066819717333798</v>
      </c>
      <c r="R210" s="6">
        <v>4.31982349176445</v>
      </c>
      <c r="S210" s="6">
        <v>2.75804006497368</v>
      </c>
      <c r="T210" s="6">
        <v>2.8971113199185199</v>
      </c>
      <c r="U210" s="6">
        <v>100.900965184653</v>
      </c>
      <c r="V210" s="6">
        <f t="shared" si="3"/>
        <v>2.75804006497368</v>
      </c>
    </row>
    <row r="211" spans="1:22">
      <c r="A211" s="4" t="s">
        <v>193</v>
      </c>
      <c r="B211" s="4" t="s">
        <v>23</v>
      </c>
      <c r="C211" s="5">
        <v>117</v>
      </c>
      <c r="D211" s="6">
        <v>2.9</v>
      </c>
      <c r="E211" s="4" t="s">
        <v>58</v>
      </c>
      <c r="F211" s="4" t="s">
        <v>27</v>
      </c>
      <c r="G211" s="4" t="s">
        <v>26</v>
      </c>
      <c r="H211" s="4" t="s">
        <v>58</v>
      </c>
      <c r="I211" s="6">
        <v>-121.85354333840201</v>
      </c>
      <c r="J211" s="6">
        <v>159.594597227414</v>
      </c>
      <c r="K211" s="6">
        <v>176.698579591358</v>
      </c>
      <c r="L211" s="6">
        <v>-71.955651730821799</v>
      </c>
      <c r="M211" s="6">
        <v>130.47730860155099</v>
      </c>
      <c r="N211" s="6">
        <v>179.281918907793</v>
      </c>
      <c r="O211" s="6">
        <v>-57.873430655561002</v>
      </c>
      <c r="P211" s="6">
        <v>121.81723298221</v>
      </c>
      <c r="Q211" s="6">
        <v>3.16190670324095</v>
      </c>
      <c r="R211" s="6">
        <v>4.7237174979035297</v>
      </c>
      <c r="S211" s="6">
        <v>4.7798013557050698</v>
      </c>
      <c r="T211" s="6">
        <v>3.1731161340234602</v>
      </c>
      <c r="U211" s="6">
        <v>111.58981194440599</v>
      </c>
      <c r="V211" s="6">
        <f t="shared" si="3"/>
        <v>3.16190670324095</v>
      </c>
    </row>
    <row r="212" spans="1:22">
      <c r="A212" s="4" t="s">
        <v>193</v>
      </c>
      <c r="B212" s="4" t="s">
        <v>47</v>
      </c>
      <c r="C212" s="5">
        <v>117</v>
      </c>
      <c r="D212" s="6">
        <v>2.9</v>
      </c>
      <c r="E212" s="4" t="s">
        <v>58</v>
      </c>
      <c r="F212" s="4" t="s">
        <v>27</v>
      </c>
      <c r="G212" s="4" t="s">
        <v>26</v>
      </c>
      <c r="H212" s="4" t="s">
        <v>58</v>
      </c>
      <c r="I212" s="6">
        <v>-118.075602374116</v>
      </c>
      <c r="J212" s="6">
        <v>141.88581776076501</v>
      </c>
      <c r="K212" s="6">
        <v>178.070173321981</v>
      </c>
      <c r="L212" s="6">
        <v>-64.912728478321995</v>
      </c>
      <c r="M212" s="6">
        <v>130.604420882466</v>
      </c>
      <c r="N212" s="6">
        <v>-175.37403257899501</v>
      </c>
      <c r="O212" s="6">
        <v>-61.644665467146403</v>
      </c>
      <c r="P212" s="6">
        <v>124.84486925531699</v>
      </c>
      <c r="Q212" s="6">
        <v>3.0153052913428202</v>
      </c>
      <c r="R212" s="6">
        <v>4.6657734621389402</v>
      </c>
      <c r="S212" s="6">
        <v>4.8407193680278597</v>
      </c>
      <c r="T212" s="6">
        <v>3.0756205877838698</v>
      </c>
      <c r="U212" s="6">
        <v>106.406038044258</v>
      </c>
      <c r="V212" s="6">
        <f t="shared" si="3"/>
        <v>3.0153052913428202</v>
      </c>
    </row>
    <row r="213" spans="1:22">
      <c r="A213" s="4" t="s">
        <v>193</v>
      </c>
      <c r="B213" s="4" t="s">
        <v>42</v>
      </c>
      <c r="C213" s="5">
        <v>117</v>
      </c>
      <c r="D213" s="6">
        <v>2.9</v>
      </c>
      <c r="E213" s="4" t="s">
        <v>58</v>
      </c>
      <c r="F213" s="4" t="s">
        <v>27</v>
      </c>
      <c r="G213" s="4" t="s">
        <v>26</v>
      </c>
      <c r="H213" s="4" t="s">
        <v>58</v>
      </c>
      <c r="I213" s="6">
        <v>-121.31302351633001</v>
      </c>
      <c r="J213" s="6">
        <v>150.601313562093</v>
      </c>
      <c r="K213" s="6">
        <v>174.949557738095</v>
      </c>
      <c r="L213" s="6">
        <v>-66.1275186869332</v>
      </c>
      <c r="M213" s="6">
        <v>137.44830390422899</v>
      </c>
      <c r="N213" s="6">
        <v>-179.441269637749</v>
      </c>
      <c r="O213" s="6">
        <v>-57.777551656095604</v>
      </c>
      <c r="P213" s="6">
        <v>125.061811720336</v>
      </c>
      <c r="Q213" s="6">
        <v>3.1174776663193602</v>
      </c>
      <c r="R213" s="6">
        <v>4.6073655162142302</v>
      </c>
      <c r="S213" s="6">
        <v>4.75707115776083</v>
      </c>
      <c r="T213" s="6">
        <v>3.0336868658449201</v>
      </c>
      <c r="U213" s="6">
        <v>102.321748433552</v>
      </c>
      <c r="V213" s="6">
        <f t="shared" si="3"/>
        <v>3.1174776663193602</v>
      </c>
    </row>
    <row r="214" spans="1:22">
      <c r="A214" s="4" t="s">
        <v>193</v>
      </c>
      <c r="B214" s="4" t="s">
        <v>45</v>
      </c>
      <c r="C214" s="5">
        <v>117</v>
      </c>
      <c r="D214" s="6">
        <v>2.9</v>
      </c>
      <c r="E214" s="4" t="s">
        <v>58</v>
      </c>
      <c r="F214" s="4" t="s">
        <v>27</v>
      </c>
      <c r="G214" s="4" t="s">
        <v>26</v>
      </c>
      <c r="H214" s="4" t="s">
        <v>58</v>
      </c>
      <c r="I214" s="6">
        <v>-121.830840207446</v>
      </c>
      <c r="J214" s="6">
        <v>143.160773865984</v>
      </c>
      <c r="K214" s="6">
        <v>177.98463001146399</v>
      </c>
      <c r="L214" s="6">
        <v>-60.603643107151399</v>
      </c>
      <c r="M214" s="6">
        <v>130.678239032183</v>
      </c>
      <c r="N214" s="6">
        <v>-178.98080157985899</v>
      </c>
      <c r="O214" s="6">
        <v>-55.635122292703201</v>
      </c>
      <c r="P214" s="6">
        <v>118.64534416565699</v>
      </c>
      <c r="Q214" s="6">
        <v>2.8852018993477699</v>
      </c>
      <c r="R214" s="6">
        <v>4.4336780442427299</v>
      </c>
      <c r="S214" s="6">
        <v>4.7445174675619004</v>
      </c>
      <c r="T214" s="6">
        <v>2.9967005189040901</v>
      </c>
      <c r="U214" s="6">
        <v>103.375631018714</v>
      </c>
      <c r="V214" s="6">
        <f t="shared" si="3"/>
        <v>2.8852018993477699</v>
      </c>
    </row>
    <row r="215" spans="1:22">
      <c r="A215" s="4" t="s">
        <v>194</v>
      </c>
      <c r="B215" s="4" t="s">
        <v>23</v>
      </c>
      <c r="C215" s="5">
        <v>704</v>
      </c>
      <c r="D215" s="6">
        <v>2.99</v>
      </c>
      <c r="E215" s="4" t="s">
        <v>38</v>
      </c>
      <c r="F215" s="4" t="s">
        <v>37</v>
      </c>
      <c r="G215" s="4" t="s">
        <v>26</v>
      </c>
      <c r="H215" s="4" t="s">
        <v>34</v>
      </c>
      <c r="I215" s="6">
        <v>-88.312126591972202</v>
      </c>
      <c r="J215" s="6">
        <v>-163.38101315329999</v>
      </c>
      <c r="K215" s="6">
        <v>179.496130312014</v>
      </c>
      <c r="L215" s="6">
        <v>-77.410933531753201</v>
      </c>
      <c r="M215" s="6">
        <v>-42.350138361939003</v>
      </c>
      <c r="N215" s="6">
        <v>178.48655999395299</v>
      </c>
      <c r="O215" s="6">
        <v>-78.480086537780195</v>
      </c>
      <c r="P215" s="6">
        <v>119.644108543557</v>
      </c>
      <c r="Q215" s="6">
        <v>2.9833588453285298</v>
      </c>
      <c r="R215" s="6">
        <v>4.8632568305611796</v>
      </c>
      <c r="S215" s="6">
        <v>4.5847745855167199</v>
      </c>
      <c r="T215" s="6">
        <v>3.22542601837339</v>
      </c>
      <c r="U215" s="6">
        <v>101.462506665609</v>
      </c>
      <c r="V215" s="6">
        <f t="shared" si="3"/>
        <v>2.9833588453285298</v>
      </c>
    </row>
    <row r="216" spans="1:22">
      <c r="A216" s="4" t="s">
        <v>194</v>
      </c>
      <c r="B216" s="4" t="s">
        <v>47</v>
      </c>
      <c r="C216" s="5">
        <v>704</v>
      </c>
      <c r="D216" s="6">
        <v>2.99</v>
      </c>
      <c r="E216" s="4" t="s">
        <v>38</v>
      </c>
      <c r="F216" s="4" t="s">
        <v>37</v>
      </c>
      <c r="G216" s="4" t="s">
        <v>26</v>
      </c>
      <c r="H216" s="4" t="s">
        <v>34</v>
      </c>
      <c r="I216" s="6">
        <v>-75.868197242957507</v>
      </c>
      <c r="J216" s="6">
        <v>-172.45571705582699</v>
      </c>
      <c r="K216" s="6">
        <v>178.616080887344</v>
      </c>
      <c r="L216" s="6">
        <v>-69.167423566403997</v>
      </c>
      <c r="M216" s="6">
        <v>-33.525741352124001</v>
      </c>
      <c r="N216" s="6">
        <v>176.45420505114399</v>
      </c>
      <c r="O216" s="6">
        <v>25.222298021796</v>
      </c>
      <c r="P216" s="6">
        <v>-110.327707468678</v>
      </c>
      <c r="Q216" s="6">
        <v>3.0146357988984298</v>
      </c>
      <c r="R216" s="6">
        <v>4.2106584995698704</v>
      </c>
      <c r="S216" s="6">
        <v>4.6998354226504597</v>
      </c>
      <c r="T216" s="6">
        <v>3.0915735475644102</v>
      </c>
      <c r="U216" s="6">
        <v>108.744977607123</v>
      </c>
      <c r="V216" s="6">
        <f t="shared" si="3"/>
        <v>3.0146357988984298</v>
      </c>
    </row>
    <row r="217" spans="1:22">
      <c r="A217" s="4" t="s">
        <v>195</v>
      </c>
      <c r="B217" s="4" t="s">
        <v>23</v>
      </c>
      <c r="C217" s="5">
        <v>170</v>
      </c>
      <c r="D217" s="6">
        <v>3.02</v>
      </c>
      <c r="E217" s="4" t="s">
        <v>38</v>
      </c>
      <c r="F217" s="4" t="s">
        <v>82</v>
      </c>
      <c r="G217" s="4" t="s">
        <v>26</v>
      </c>
      <c r="H217" s="4" t="s">
        <v>72</v>
      </c>
      <c r="I217" s="6">
        <v>-130.80219919558201</v>
      </c>
      <c r="J217" s="6">
        <v>107.86182895157</v>
      </c>
      <c r="K217" s="6">
        <v>-153.68168270106901</v>
      </c>
      <c r="L217" s="6">
        <v>-147.13174557048501</v>
      </c>
      <c r="M217" s="6">
        <v>159.972706843688</v>
      </c>
      <c r="N217" s="6">
        <v>170.02073951137001</v>
      </c>
      <c r="O217" s="6">
        <v>136.88885571149601</v>
      </c>
      <c r="P217" s="6">
        <v>173.52197768855299</v>
      </c>
      <c r="Q217" s="6">
        <v>5.0596681709376901</v>
      </c>
      <c r="R217" s="6">
        <v>5.8160785758103302</v>
      </c>
      <c r="S217" s="6">
        <v>6.3067527302090998</v>
      </c>
      <c r="T217" s="6">
        <v>4.0777599242721498</v>
      </c>
      <c r="U217" s="6">
        <v>106.296073288767</v>
      </c>
      <c r="V217" s="6">
        <f t="shared" si="3"/>
        <v>5.0596681709376901</v>
      </c>
    </row>
    <row r="218" spans="1:22">
      <c r="A218" s="4" t="s">
        <v>195</v>
      </c>
      <c r="B218" s="4" t="s">
        <v>47</v>
      </c>
      <c r="C218" s="5">
        <v>170</v>
      </c>
      <c r="D218" s="6">
        <v>3.02</v>
      </c>
      <c r="E218" s="4" t="s">
        <v>38</v>
      </c>
      <c r="F218" s="4" t="s">
        <v>82</v>
      </c>
      <c r="G218" s="4" t="s">
        <v>26</v>
      </c>
      <c r="H218" s="4" t="s">
        <v>72</v>
      </c>
      <c r="I218" s="6">
        <v>-98.569757846597</v>
      </c>
      <c r="J218" s="6">
        <v>114.834788468447</v>
      </c>
      <c r="K218" s="6">
        <v>-146.82239810784799</v>
      </c>
      <c r="L218" s="6">
        <v>-107.97512961724399</v>
      </c>
      <c r="M218" s="6">
        <v>76.898953619300698</v>
      </c>
      <c r="N218" s="6">
        <v>161.156569275827</v>
      </c>
      <c r="O218" s="6">
        <v>-177.88263096870901</v>
      </c>
      <c r="P218" s="6">
        <v>86.963992760676803</v>
      </c>
      <c r="Q218" s="6">
        <v>4.2680960626490103</v>
      </c>
      <c r="R218" s="6">
        <v>5.8736340539737402</v>
      </c>
      <c r="S218" s="6">
        <v>5.69537268315253</v>
      </c>
      <c r="T218" s="6">
        <v>3.6673514966525902</v>
      </c>
      <c r="U218" s="6">
        <v>158.39597577511501</v>
      </c>
      <c r="V218" s="6">
        <f t="shared" si="3"/>
        <v>4.2680960626490103</v>
      </c>
    </row>
    <row r="219" spans="1:22">
      <c r="A219" s="4" t="s">
        <v>195</v>
      </c>
      <c r="B219" s="4" t="s">
        <v>42</v>
      </c>
      <c r="C219" s="5">
        <v>170</v>
      </c>
      <c r="D219" s="6">
        <v>3.02</v>
      </c>
      <c r="E219" s="4" t="s">
        <v>38</v>
      </c>
      <c r="F219" s="4" t="s">
        <v>82</v>
      </c>
      <c r="G219" s="4" t="s">
        <v>26</v>
      </c>
      <c r="H219" s="4" t="s">
        <v>72</v>
      </c>
      <c r="I219" s="6">
        <v>-59.844024677107498</v>
      </c>
      <c r="J219" s="6">
        <v>124.224841668754</v>
      </c>
      <c r="K219" s="6">
        <v>-174.92617336221701</v>
      </c>
      <c r="L219" s="6">
        <v>-137.78242975340501</v>
      </c>
      <c r="M219" s="6">
        <v>153.11276942590899</v>
      </c>
      <c r="N219" s="6">
        <v>-167.72250734200099</v>
      </c>
      <c r="O219" s="6">
        <v>118.80198538688801</v>
      </c>
      <c r="P219" s="6">
        <v>146.62686297008699</v>
      </c>
      <c r="Q219" s="6">
        <v>5.4817647705825499</v>
      </c>
      <c r="R219" s="6">
        <v>5.9363781887612204</v>
      </c>
      <c r="S219" s="6">
        <v>6.0436192798686399</v>
      </c>
      <c r="T219" s="6">
        <v>4.1860766834829901</v>
      </c>
      <c r="U219" s="6">
        <v>117.387026379635</v>
      </c>
      <c r="V219" s="6">
        <f t="shared" si="3"/>
        <v>5.4817647705825499</v>
      </c>
    </row>
    <row r="220" spans="1:22">
      <c r="A220" s="4" t="s">
        <v>195</v>
      </c>
      <c r="B220" s="4" t="s">
        <v>45</v>
      </c>
      <c r="C220" s="5">
        <v>170</v>
      </c>
      <c r="D220" s="6">
        <v>3.02</v>
      </c>
      <c r="E220" s="4" t="s">
        <v>38</v>
      </c>
      <c r="F220" s="4" t="s">
        <v>82</v>
      </c>
      <c r="G220" s="4" t="s">
        <v>26</v>
      </c>
      <c r="H220" s="4" t="s">
        <v>72</v>
      </c>
      <c r="I220" s="6">
        <v>12.5980711797458</v>
      </c>
      <c r="J220" s="6">
        <v>87.689196002305493</v>
      </c>
      <c r="K220" s="6">
        <v>-171.553364987631</v>
      </c>
      <c r="L220" s="6">
        <v>-108.186624754123</v>
      </c>
      <c r="M220" s="6">
        <v>156.96049180086601</v>
      </c>
      <c r="N220" s="6">
        <v>-179.757121377338</v>
      </c>
      <c r="O220" s="6">
        <v>127.707218187994</v>
      </c>
      <c r="P220" s="6">
        <v>-113.070899172875</v>
      </c>
      <c r="Q220" s="6">
        <v>4.8273778596666697</v>
      </c>
      <c r="R220" s="6">
        <v>4.4815624507530902</v>
      </c>
      <c r="S220" s="6">
        <v>6.1049554461928697</v>
      </c>
      <c r="T220" s="6">
        <v>3.68079040424744</v>
      </c>
      <c r="U220" s="6">
        <v>106.28748462756801</v>
      </c>
      <c r="V220" s="6">
        <f t="shared" si="3"/>
        <v>4.4815624507530902</v>
      </c>
    </row>
    <row r="221" spans="1:22">
      <c r="A221" s="4" t="s">
        <v>196</v>
      </c>
      <c r="B221" s="4" t="s">
        <v>23</v>
      </c>
      <c r="C221" s="5">
        <v>18</v>
      </c>
      <c r="D221" s="6">
        <v>3.1</v>
      </c>
      <c r="E221" s="4" t="s">
        <v>53</v>
      </c>
      <c r="F221" s="4" t="s">
        <v>148</v>
      </c>
      <c r="G221" s="4" t="s">
        <v>26</v>
      </c>
      <c r="H221" s="4" t="s">
        <v>29</v>
      </c>
      <c r="I221" s="6">
        <v>-118.30643434343099</v>
      </c>
      <c r="J221" s="6">
        <v>119.752079210574</v>
      </c>
      <c r="K221" s="6">
        <v>-178.68612958758999</v>
      </c>
      <c r="L221" s="6">
        <v>-53.926701367357097</v>
      </c>
      <c r="M221" s="6">
        <v>-26.953020646565999</v>
      </c>
      <c r="N221" s="6">
        <v>-179.945412231669</v>
      </c>
      <c r="O221" s="6">
        <v>-60.124860141116201</v>
      </c>
      <c r="P221" s="6">
        <v>118.546881979143</v>
      </c>
      <c r="Q221" s="6">
        <v>3.28802813248305</v>
      </c>
      <c r="R221" s="6">
        <v>4.8658184306445298</v>
      </c>
      <c r="S221" s="6">
        <v>4.7153029595138403</v>
      </c>
      <c r="T221" s="6">
        <v>2.7408810627241702</v>
      </c>
      <c r="U221" s="6">
        <v>113.887806602873</v>
      </c>
      <c r="V221" s="6">
        <f t="shared" si="3"/>
        <v>3.28802813248305</v>
      </c>
    </row>
    <row r="222" spans="1:22">
      <c r="A222" s="4" t="s">
        <v>197</v>
      </c>
      <c r="B222" s="4" t="s">
        <v>47</v>
      </c>
      <c r="C222" s="5">
        <v>9</v>
      </c>
      <c r="D222" s="6">
        <v>3.12</v>
      </c>
      <c r="E222" s="4" t="s">
        <v>38</v>
      </c>
      <c r="F222" s="4" t="s">
        <v>44</v>
      </c>
      <c r="G222" s="4" t="s">
        <v>26</v>
      </c>
      <c r="H222" s="4" t="s">
        <v>35</v>
      </c>
      <c r="I222" s="6">
        <v>-66.388048579785604</v>
      </c>
      <c r="J222" s="6">
        <v>167.295656419728</v>
      </c>
      <c r="K222" s="6">
        <v>-176.04566342528301</v>
      </c>
      <c r="L222" s="6">
        <v>-92.600589895984896</v>
      </c>
      <c r="M222" s="6">
        <v>144.35879018791701</v>
      </c>
      <c r="N222" s="6">
        <v>-168.680082874579</v>
      </c>
      <c r="O222" s="6">
        <v>-67.891513248779603</v>
      </c>
      <c r="P222" s="6">
        <v>126.503057894801</v>
      </c>
      <c r="Q222" s="6">
        <v>4.2085751745691802</v>
      </c>
      <c r="R222" s="6">
        <v>3.1950802806815402</v>
      </c>
      <c r="S222" s="6">
        <v>4.8155952903042003</v>
      </c>
      <c r="T222" s="6">
        <v>3.2771467773049201</v>
      </c>
      <c r="U222" s="6">
        <v>104.18267342355399</v>
      </c>
      <c r="V222" s="6">
        <f t="shared" si="3"/>
        <v>3.1950802806815402</v>
      </c>
    </row>
    <row r="223" spans="1:22">
      <c r="A223" s="4" t="s">
        <v>198</v>
      </c>
      <c r="B223" s="4" t="s">
        <v>77</v>
      </c>
      <c r="C223" s="5">
        <v>4</v>
      </c>
      <c r="D223" s="6">
        <v>3.19</v>
      </c>
      <c r="E223" s="4" t="s">
        <v>66</v>
      </c>
      <c r="F223" s="4" t="s">
        <v>34</v>
      </c>
      <c r="G223" s="4" t="s">
        <v>26</v>
      </c>
      <c r="H223" s="4" t="s">
        <v>43</v>
      </c>
      <c r="I223" s="6" t="s">
        <v>68</v>
      </c>
      <c r="J223" s="6" t="s">
        <v>68</v>
      </c>
      <c r="K223" s="6" t="s">
        <v>68</v>
      </c>
      <c r="L223" s="6">
        <v>49.9013859902009</v>
      </c>
      <c r="M223" s="6">
        <v>89.840152783874601</v>
      </c>
      <c r="N223" s="6">
        <v>-175.83613152041599</v>
      </c>
      <c r="O223" s="6">
        <v>135.00583651277901</v>
      </c>
      <c r="P223" s="6">
        <v>145.441208483135</v>
      </c>
      <c r="Q223" s="6">
        <v>5.9260433680492</v>
      </c>
      <c r="R223" s="6">
        <v>4.88649956512839</v>
      </c>
      <c r="S223" s="6">
        <v>6.09770161618294</v>
      </c>
      <c r="T223" s="6">
        <v>3.0650771605295701</v>
      </c>
      <c r="U223" s="6">
        <v>73.779460794896394</v>
      </c>
      <c r="V223" s="6">
        <f t="shared" si="3"/>
        <v>4.88649956512839</v>
      </c>
    </row>
    <row r="224" spans="1:22">
      <c r="A224" s="4" t="s">
        <v>198</v>
      </c>
      <c r="B224" s="4" t="s">
        <v>123</v>
      </c>
      <c r="C224" s="5">
        <v>4</v>
      </c>
      <c r="D224" s="6">
        <v>3.19</v>
      </c>
      <c r="E224" s="4" t="s">
        <v>66</v>
      </c>
      <c r="F224" s="4" t="s">
        <v>34</v>
      </c>
      <c r="G224" s="4" t="s">
        <v>26</v>
      </c>
      <c r="H224" s="4" t="s">
        <v>43</v>
      </c>
      <c r="I224" s="6" t="s">
        <v>68</v>
      </c>
      <c r="J224" s="6" t="s">
        <v>68</v>
      </c>
      <c r="K224" s="6" t="s">
        <v>68</v>
      </c>
      <c r="L224" s="6">
        <v>-67.024041465913299</v>
      </c>
      <c r="M224" s="6">
        <v>72.194659045101503</v>
      </c>
      <c r="N224" s="6">
        <v>174.47045712975299</v>
      </c>
      <c r="O224" s="6">
        <v>-54.033499699838998</v>
      </c>
      <c r="P224" s="6">
        <v>167.470646126871</v>
      </c>
      <c r="Q224" s="6">
        <v>5.0232963281096596</v>
      </c>
      <c r="R224" s="6">
        <v>5.5541013674580997</v>
      </c>
      <c r="S224" s="6">
        <v>4.5645356828488097</v>
      </c>
      <c r="T224" s="6">
        <v>3.1260108765005898</v>
      </c>
      <c r="U224" s="6">
        <v>156.14508571685701</v>
      </c>
      <c r="V224" s="6">
        <f t="shared" si="3"/>
        <v>4.5645356828488097</v>
      </c>
    </row>
    <row r="225" spans="1:22">
      <c r="A225" s="4" t="s">
        <v>199</v>
      </c>
      <c r="B225" s="4" t="s">
        <v>23</v>
      </c>
      <c r="C225" s="5">
        <v>844</v>
      </c>
      <c r="D225" s="6">
        <v>3.2</v>
      </c>
      <c r="E225" s="4" t="s">
        <v>34</v>
      </c>
      <c r="F225" s="4" t="s">
        <v>52</v>
      </c>
      <c r="G225" s="4" t="s">
        <v>26</v>
      </c>
      <c r="H225" s="4" t="s">
        <v>66</v>
      </c>
      <c r="I225" s="6">
        <v>-72.944334447217699</v>
      </c>
      <c r="J225" s="6">
        <v>-44.701894690659401</v>
      </c>
      <c r="K225" s="6">
        <v>-178.38527631336601</v>
      </c>
      <c r="L225" s="6">
        <v>-55.353503018080801</v>
      </c>
      <c r="M225" s="6" t="s">
        <v>68</v>
      </c>
      <c r="N225" s="6">
        <v>80.345693315160105</v>
      </c>
      <c r="O225" s="6">
        <v>144.34744690054501</v>
      </c>
      <c r="P225" s="6">
        <v>149.58372407229899</v>
      </c>
      <c r="Q225" s="6">
        <v>5.3102296560506703</v>
      </c>
      <c r="R225" s="6">
        <v>5.5543745822549599</v>
      </c>
      <c r="S225" s="6">
        <v>6.0217833737191198</v>
      </c>
      <c r="T225" s="6" t="s">
        <v>68</v>
      </c>
      <c r="U225" s="6" t="s">
        <v>68</v>
      </c>
      <c r="V225" s="6">
        <f t="shared" si="3"/>
        <v>5.3102296560506703</v>
      </c>
    </row>
    <row r="226" spans="1:22">
      <c r="A226" s="4" t="s">
        <v>199</v>
      </c>
      <c r="B226" s="4" t="s">
        <v>47</v>
      </c>
      <c r="C226" s="5">
        <v>844</v>
      </c>
      <c r="D226" s="6">
        <v>3.2</v>
      </c>
      <c r="E226" s="4" t="s">
        <v>34</v>
      </c>
      <c r="F226" s="4" t="s">
        <v>52</v>
      </c>
      <c r="G226" s="4" t="s">
        <v>26</v>
      </c>
      <c r="H226" s="4" t="s">
        <v>66</v>
      </c>
      <c r="I226" s="6">
        <v>-72.333859036566395</v>
      </c>
      <c r="J226" s="6">
        <v>-44.591297101062601</v>
      </c>
      <c r="K226" s="6">
        <v>-177.85119804331501</v>
      </c>
      <c r="L226" s="6">
        <v>-54.806741933726897</v>
      </c>
      <c r="M226" s="6" t="s">
        <v>68</v>
      </c>
      <c r="N226" s="6">
        <v>179.402776810278</v>
      </c>
      <c r="O226" s="6">
        <v>144.297244508971</v>
      </c>
      <c r="P226" s="6">
        <v>149.63025535479599</v>
      </c>
      <c r="Q226" s="6">
        <v>5.3154590582564003</v>
      </c>
      <c r="R226" s="6">
        <v>5.5597071865342</v>
      </c>
      <c r="S226" s="6">
        <v>6.0259334546607803</v>
      </c>
      <c r="T226" s="6" t="s">
        <v>68</v>
      </c>
      <c r="U226" s="6" t="s">
        <v>68</v>
      </c>
      <c r="V226" s="6">
        <f t="shared" si="3"/>
        <v>5.3154590582564003</v>
      </c>
    </row>
    <row r="227" spans="1:22">
      <c r="A227" s="4" t="s">
        <v>200</v>
      </c>
      <c r="B227" s="4" t="s">
        <v>47</v>
      </c>
      <c r="C227" s="5">
        <v>199</v>
      </c>
      <c r="D227" s="6">
        <v>3.2</v>
      </c>
      <c r="E227" s="4" t="s">
        <v>31</v>
      </c>
      <c r="F227" s="4" t="s">
        <v>43</v>
      </c>
      <c r="G227" s="4" t="s">
        <v>26</v>
      </c>
      <c r="H227" s="4" t="s">
        <v>59</v>
      </c>
      <c r="I227" s="6">
        <v>-138.48252794086</v>
      </c>
      <c r="J227" s="6">
        <v>110.791369763014</v>
      </c>
      <c r="K227" s="6">
        <v>179.52887506047799</v>
      </c>
      <c r="L227" s="6">
        <v>-150.738753019303</v>
      </c>
      <c r="M227" s="6">
        <v>-176.61292177885801</v>
      </c>
      <c r="N227" s="6">
        <v>173.20333126266601</v>
      </c>
      <c r="O227" s="6">
        <v>-163.213221791552</v>
      </c>
      <c r="P227" s="6">
        <v>-147.94121334290699</v>
      </c>
      <c r="Q227" s="6">
        <v>5.4711473202610801</v>
      </c>
      <c r="R227" s="6">
        <v>5.4290611527224497</v>
      </c>
      <c r="S227" s="6">
        <v>6.0894769069272296</v>
      </c>
      <c r="T227" s="6">
        <v>4.2104770513565404</v>
      </c>
      <c r="U227" s="6">
        <v>109.921429629955</v>
      </c>
      <c r="V227" s="6">
        <f t="shared" si="3"/>
        <v>5.4290611527224497</v>
      </c>
    </row>
    <row r="228" spans="1:22">
      <c r="A228" s="4" t="s">
        <v>201</v>
      </c>
      <c r="B228" s="4" t="s">
        <v>47</v>
      </c>
      <c r="C228" s="5">
        <v>336</v>
      </c>
      <c r="D228" s="6">
        <v>3.38</v>
      </c>
      <c r="E228" s="4" t="s">
        <v>29</v>
      </c>
      <c r="F228" s="4" t="s">
        <v>30</v>
      </c>
      <c r="G228" s="4" t="s">
        <v>26</v>
      </c>
      <c r="H228" s="4" t="s">
        <v>31</v>
      </c>
      <c r="I228" s="6">
        <v>-129.54172793711101</v>
      </c>
      <c r="J228" s="6">
        <v>-15.8926996476368</v>
      </c>
      <c r="K228" s="6">
        <v>-178.248028475415</v>
      </c>
      <c r="L228" s="6">
        <v>-57.800617653628301</v>
      </c>
      <c r="M228" s="6">
        <v>122.587670605808</v>
      </c>
      <c r="N228" s="6">
        <v>175.065398687591</v>
      </c>
      <c r="O228" s="6">
        <v>-74.087257348978895</v>
      </c>
      <c r="P228" s="6">
        <v>106.19691977911199</v>
      </c>
      <c r="Q228" s="6">
        <v>4.2980201255927097</v>
      </c>
      <c r="R228" s="6">
        <v>4.0135312381991</v>
      </c>
      <c r="S228" s="6">
        <v>2.1689596584538</v>
      </c>
      <c r="T228" s="6">
        <v>2.8253599770648701</v>
      </c>
      <c r="U228" s="6">
        <v>110.34264322432099</v>
      </c>
      <c r="V228" s="6">
        <f t="shared" si="3"/>
        <v>2.1689596584538</v>
      </c>
    </row>
    <row r="229" spans="1:22">
      <c r="A229" s="4" t="s">
        <v>202</v>
      </c>
      <c r="B229" s="4" t="s">
        <v>23</v>
      </c>
      <c r="C229" s="5">
        <v>641</v>
      </c>
      <c r="D229" s="6">
        <v>4</v>
      </c>
      <c r="E229" s="4" t="s">
        <v>59</v>
      </c>
      <c r="F229" s="4" t="s">
        <v>31</v>
      </c>
      <c r="G229" s="4" t="s">
        <v>26</v>
      </c>
      <c r="H229" s="4" t="s">
        <v>58</v>
      </c>
      <c r="I229" s="6">
        <v>-90.934620211900295</v>
      </c>
      <c r="J229" s="6">
        <v>157.43478558762601</v>
      </c>
      <c r="K229" s="6">
        <v>179.984385390228</v>
      </c>
      <c r="L229" s="6">
        <v>-59.012001167256798</v>
      </c>
      <c r="M229" s="6">
        <v>138.293620094674</v>
      </c>
      <c r="N229" s="6">
        <v>179.92628437672599</v>
      </c>
      <c r="O229" s="6">
        <v>-20.047867715374501</v>
      </c>
      <c r="P229" s="6">
        <v>-70.601717828686006</v>
      </c>
      <c r="Q229" s="6">
        <v>2.55665406341961</v>
      </c>
      <c r="R229" s="6">
        <v>4.1211714354052296</v>
      </c>
      <c r="S229" s="6">
        <v>4.3755897888170496</v>
      </c>
      <c r="T229" s="6">
        <v>2.8974191964574199</v>
      </c>
      <c r="U229" s="6">
        <v>96.794652867484203</v>
      </c>
      <c r="V229" s="6">
        <f t="shared" si="3"/>
        <v>2.55665406341961</v>
      </c>
    </row>
    <row r="230" spans="1:22">
      <c r="A230" s="4" t="s">
        <v>202</v>
      </c>
      <c r="B230" s="4" t="s">
        <v>23</v>
      </c>
      <c r="C230" s="5">
        <v>500</v>
      </c>
      <c r="D230" s="6">
        <v>4</v>
      </c>
      <c r="E230" s="4" t="s">
        <v>29</v>
      </c>
      <c r="F230" s="4" t="s">
        <v>25</v>
      </c>
      <c r="G230" s="4" t="s">
        <v>26</v>
      </c>
      <c r="H230" s="4" t="s">
        <v>34</v>
      </c>
      <c r="I230" s="6">
        <v>-152.400760589138</v>
      </c>
      <c r="J230" s="6">
        <v>70.888521275980395</v>
      </c>
      <c r="K230" s="6">
        <v>178.67222653785299</v>
      </c>
      <c r="L230" s="6">
        <v>-115.44288857023</v>
      </c>
      <c r="M230" s="6">
        <v>98.732870226304001</v>
      </c>
      <c r="N230" s="6">
        <v>-179.45042815558</v>
      </c>
      <c r="O230" s="6">
        <v>-50.612391646250501</v>
      </c>
      <c r="P230" s="6">
        <v>139.53465684998801</v>
      </c>
      <c r="Q230" s="6">
        <v>4.9136415213159399</v>
      </c>
      <c r="R230" s="6">
        <v>4.8261056764227703</v>
      </c>
      <c r="S230" s="6">
        <v>3.6379734743398</v>
      </c>
      <c r="T230" s="6">
        <v>3.8053966941700099</v>
      </c>
      <c r="U230" s="6">
        <v>144.23351613022601</v>
      </c>
      <c r="V230" s="6">
        <f t="shared" si="3"/>
        <v>3.6379734743398</v>
      </c>
    </row>
    <row r="231" spans="1:22">
      <c r="A231" s="4" t="s">
        <v>203</v>
      </c>
      <c r="B231" s="4" t="s">
        <v>23</v>
      </c>
      <c r="C231" s="5">
        <v>186</v>
      </c>
      <c r="D231" s="6">
        <v>5.9</v>
      </c>
      <c r="E231" s="4" t="s">
        <v>52</v>
      </c>
      <c r="F231" s="4" t="s">
        <v>82</v>
      </c>
      <c r="G231" s="4" t="s">
        <v>26</v>
      </c>
      <c r="H231" s="4" t="s">
        <v>56</v>
      </c>
      <c r="I231" s="6">
        <v>-70.135016025606404</v>
      </c>
      <c r="J231" s="6">
        <v>-178.83118760904</v>
      </c>
      <c r="K231" s="6">
        <v>179.39334949417099</v>
      </c>
      <c r="L231" s="6">
        <v>-74.935902545388998</v>
      </c>
      <c r="M231" s="6">
        <v>132.76976007005899</v>
      </c>
      <c r="N231" s="6">
        <v>-179.48257912764899</v>
      </c>
      <c r="O231" s="6">
        <v>-61.964807543507703</v>
      </c>
      <c r="P231" s="6">
        <v>80.082701841788705</v>
      </c>
      <c r="Q231" s="6">
        <v>2.9889606889352098</v>
      </c>
      <c r="R231" s="6">
        <v>4.2007861169071701</v>
      </c>
      <c r="S231" s="6">
        <v>4.0502480170972301</v>
      </c>
      <c r="T231" s="6">
        <v>3.17918495844454</v>
      </c>
      <c r="U231" s="6">
        <v>111.621790912511</v>
      </c>
      <c r="V231" s="6">
        <f t="shared" si="3"/>
        <v>2.98896068893520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6"/>
  <sheetViews>
    <sheetView tabSelected="1" workbookViewId="0">
      <selection activeCell="N14" sqref="N14"/>
    </sheetView>
  </sheetViews>
  <sheetFormatPr baseColWidth="10" defaultRowHeight="12" x14ac:dyDescent="0"/>
  <cols>
    <col min="6" max="6" width="5.1640625" customWidth="1"/>
  </cols>
  <sheetData>
    <row r="1" spans="1:22" ht="1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</row>
    <row r="2" spans="1:22">
      <c r="A2" s="4" t="s">
        <v>184</v>
      </c>
      <c r="B2" s="4" t="s">
        <v>23</v>
      </c>
      <c r="C2" s="5">
        <v>241</v>
      </c>
      <c r="D2" s="6">
        <v>2.8</v>
      </c>
      <c r="E2" s="4" t="s">
        <v>29</v>
      </c>
      <c r="F2" s="4" t="s">
        <v>82</v>
      </c>
      <c r="G2" s="4" t="s">
        <v>26</v>
      </c>
      <c r="H2" s="4" t="s">
        <v>31</v>
      </c>
      <c r="I2" s="6">
        <v>-129.26082046209399</v>
      </c>
      <c r="J2" s="6">
        <v>-49.636153870662099</v>
      </c>
      <c r="K2" s="6">
        <v>179.229727938238</v>
      </c>
      <c r="L2" s="6">
        <v>-23.897209727657302</v>
      </c>
      <c r="M2" s="6">
        <v>122.60515798649899</v>
      </c>
      <c r="N2" s="6">
        <v>174.91922227459401</v>
      </c>
      <c r="O2" s="6">
        <v>-52.869508041982002</v>
      </c>
      <c r="P2" s="6">
        <v>110.176393515702</v>
      </c>
      <c r="Q2" s="6">
        <v>3.1976274016839401</v>
      </c>
      <c r="R2" s="6">
        <v>3.0279157848262601</v>
      </c>
      <c r="S2" s="6">
        <v>4.6548561739327701</v>
      </c>
      <c r="T2" s="6">
        <v>2.5347672476975101</v>
      </c>
      <c r="U2" s="6">
        <v>87.532562215041594</v>
      </c>
      <c r="V2" s="6">
        <f t="shared" ref="V2:V65" si="0">MIN(Q2:S2)</f>
        <v>3.0279157848262601</v>
      </c>
    </row>
    <row r="3" spans="1:22">
      <c r="A3" s="4" t="s">
        <v>196</v>
      </c>
      <c r="B3" s="4" t="s">
        <v>23</v>
      </c>
      <c r="C3" s="5">
        <v>18</v>
      </c>
      <c r="D3" s="6">
        <v>3.1</v>
      </c>
      <c r="E3" s="4" t="s">
        <v>53</v>
      </c>
      <c r="F3" s="4" t="s">
        <v>148</v>
      </c>
      <c r="G3" s="4" t="s">
        <v>26</v>
      </c>
      <c r="H3" s="4" t="s">
        <v>29</v>
      </c>
      <c r="I3" s="6">
        <v>-118.30643434343099</v>
      </c>
      <c r="J3" s="6">
        <v>119.752079210574</v>
      </c>
      <c r="K3" s="6">
        <v>-178.68612958758999</v>
      </c>
      <c r="L3" s="6">
        <v>-53.926701367357097</v>
      </c>
      <c r="M3" s="6">
        <v>-26.953020646565999</v>
      </c>
      <c r="N3" s="6">
        <v>-179.945412231669</v>
      </c>
      <c r="O3" s="6">
        <v>-60.124860141116201</v>
      </c>
      <c r="P3" s="6">
        <v>118.546881979143</v>
      </c>
      <c r="Q3" s="6">
        <v>3.28802813248305</v>
      </c>
      <c r="R3" s="6">
        <v>4.8658184306445298</v>
      </c>
      <c r="S3" s="6">
        <v>4.7153029595138403</v>
      </c>
      <c r="T3" s="6">
        <v>2.7408810627241702</v>
      </c>
      <c r="U3" s="6">
        <v>113.887806602873</v>
      </c>
      <c r="V3" s="6">
        <f t="shared" si="0"/>
        <v>3.28802813248305</v>
      </c>
    </row>
    <row r="4" spans="1:22">
      <c r="A4" s="4" t="s">
        <v>119</v>
      </c>
      <c r="B4" s="4" t="s">
        <v>47</v>
      </c>
      <c r="C4" s="5">
        <v>1133</v>
      </c>
      <c r="D4" s="6">
        <v>2.15</v>
      </c>
      <c r="E4" s="4" t="s">
        <v>82</v>
      </c>
      <c r="F4" s="4" t="s">
        <v>34</v>
      </c>
      <c r="G4" s="4" t="s">
        <v>26</v>
      </c>
      <c r="H4" s="4" t="s">
        <v>58</v>
      </c>
      <c r="I4" s="6">
        <v>-92.888797503364799</v>
      </c>
      <c r="J4" s="6">
        <v>133.87908616731099</v>
      </c>
      <c r="K4" s="6">
        <v>-178.70599561826199</v>
      </c>
      <c r="L4" s="6">
        <v>-58.7332266366612</v>
      </c>
      <c r="M4" s="6">
        <v>127.145861284654</v>
      </c>
      <c r="N4" s="6">
        <v>177.30710480942301</v>
      </c>
      <c r="O4" s="6">
        <v>-50.671373420586399</v>
      </c>
      <c r="P4" s="6">
        <v>108.80778360586601</v>
      </c>
      <c r="Q4" s="6">
        <v>4.5435494935127503</v>
      </c>
      <c r="R4" s="6">
        <v>2.7835249235456798</v>
      </c>
      <c r="S4" s="6">
        <v>4.2466764651901601</v>
      </c>
      <c r="T4" s="6">
        <v>2.82523237982294</v>
      </c>
      <c r="U4" s="6">
        <v>105.02595894044801</v>
      </c>
      <c r="V4" s="6">
        <f t="shared" si="0"/>
        <v>2.7835249235456798</v>
      </c>
    </row>
    <row r="5" spans="1:22">
      <c r="A5" s="4" t="s">
        <v>201</v>
      </c>
      <c r="B5" s="4" t="s">
        <v>47</v>
      </c>
      <c r="C5" s="5">
        <v>336</v>
      </c>
      <c r="D5" s="6">
        <v>3.38</v>
      </c>
      <c r="E5" s="4" t="s">
        <v>29</v>
      </c>
      <c r="F5" s="4" t="s">
        <v>30</v>
      </c>
      <c r="G5" s="4" t="s">
        <v>26</v>
      </c>
      <c r="H5" s="4" t="s">
        <v>31</v>
      </c>
      <c r="I5" s="6">
        <v>-129.54172793711101</v>
      </c>
      <c r="J5" s="6">
        <v>-15.8926996476368</v>
      </c>
      <c r="K5" s="6">
        <v>-178.248028475415</v>
      </c>
      <c r="L5" s="6">
        <v>-57.800617653628301</v>
      </c>
      <c r="M5" s="6">
        <v>122.587670605808</v>
      </c>
      <c r="N5" s="6">
        <v>175.065398687591</v>
      </c>
      <c r="O5" s="6">
        <v>-74.087257348978895</v>
      </c>
      <c r="P5" s="6">
        <v>106.19691977911199</v>
      </c>
      <c r="Q5" s="6">
        <v>4.2980201255927097</v>
      </c>
      <c r="R5" s="6">
        <v>4.0135312381991</v>
      </c>
      <c r="S5" s="6">
        <v>2.1689596584538</v>
      </c>
      <c r="T5" s="6">
        <v>2.8253599770648701</v>
      </c>
      <c r="U5" s="6">
        <v>110.34264322432099</v>
      </c>
      <c r="V5" s="6">
        <f t="shared" si="0"/>
        <v>2.1689596584538</v>
      </c>
    </row>
    <row r="6" spans="1:22">
      <c r="A6" s="4" t="s">
        <v>117</v>
      </c>
      <c r="B6" s="4" t="s">
        <v>23</v>
      </c>
      <c r="C6" s="5">
        <v>186</v>
      </c>
      <c r="D6" s="6">
        <v>2.1</v>
      </c>
      <c r="E6" s="4" t="s">
        <v>52</v>
      </c>
      <c r="F6" s="4" t="s">
        <v>82</v>
      </c>
      <c r="G6" s="4" t="s">
        <v>26</v>
      </c>
      <c r="H6" s="4" t="s">
        <v>56</v>
      </c>
      <c r="I6" s="6">
        <v>-87.795126571636601</v>
      </c>
      <c r="J6" s="6">
        <v>159.71360533780199</v>
      </c>
      <c r="K6" s="6">
        <v>179.67589916816499</v>
      </c>
      <c r="L6" s="6">
        <v>-52.802691708486897</v>
      </c>
      <c r="M6" s="6">
        <v>120.21687782174899</v>
      </c>
      <c r="N6" s="6">
        <v>-177.767192394451</v>
      </c>
      <c r="O6" s="6">
        <v>-57.512775714835101</v>
      </c>
      <c r="P6" s="6">
        <v>117.707048356009</v>
      </c>
      <c r="Q6" s="6">
        <v>4.6151770280239601</v>
      </c>
      <c r="R6" s="6">
        <v>4.5733220966820198</v>
      </c>
      <c r="S6" s="6">
        <v>2.9440271737876298</v>
      </c>
      <c r="T6" s="6">
        <v>2.8254905768733298</v>
      </c>
      <c r="U6" s="6">
        <v>108.351516459737</v>
      </c>
      <c r="V6" s="6">
        <f t="shared" si="0"/>
        <v>2.9440271737876298</v>
      </c>
    </row>
    <row r="7" spans="1:22">
      <c r="A7" s="4" t="s">
        <v>182</v>
      </c>
      <c r="B7" s="4" t="s">
        <v>23</v>
      </c>
      <c r="C7" s="5">
        <v>172</v>
      </c>
      <c r="D7" s="6">
        <v>2.77</v>
      </c>
      <c r="E7" s="4" t="s">
        <v>31</v>
      </c>
      <c r="F7" s="4" t="s">
        <v>52</v>
      </c>
      <c r="G7" s="4" t="s">
        <v>26</v>
      </c>
      <c r="H7" s="4" t="s">
        <v>37</v>
      </c>
      <c r="I7" s="6">
        <v>-123.368121624306</v>
      </c>
      <c r="J7" s="6">
        <v>-38.995352492045903</v>
      </c>
      <c r="K7" s="6">
        <v>-176.10880708981401</v>
      </c>
      <c r="L7" s="6">
        <v>-33.224674575719902</v>
      </c>
      <c r="M7" s="6">
        <v>122.37009761762501</v>
      </c>
      <c r="N7" s="6">
        <v>179.60053421911701</v>
      </c>
      <c r="O7" s="6">
        <v>-39.428630856046503</v>
      </c>
      <c r="P7" s="6">
        <v>135.57465544681401</v>
      </c>
      <c r="Q7" s="6">
        <v>4.5633174336221698</v>
      </c>
      <c r="R7" s="6">
        <v>3.77017904084143</v>
      </c>
      <c r="S7" s="6">
        <v>5.0291177158623004</v>
      </c>
      <c r="T7" s="6">
        <v>2.8297427444910999</v>
      </c>
      <c r="U7" s="6">
        <v>87.806581314285395</v>
      </c>
      <c r="V7" s="6">
        <f t="shared" si="0"/>
        <v>3.77017904084143</v>
      </c>
    </row>
    <row r="8" spans="1:22">
      <c r="A8" s="4" t="s">
        <v>177</v>
      </c>
      <c r="B8" s="4" t="s">
        <v>23</v>
      </c>
      <c r="C8" s="5">
        <v>239</v>
      </c>
      <c r="D8" s="6">
        <v>2.7</v>
      </c>
      <c r="E8" s="4" t="s">
        <v>58</v>
      </c>
      <c r="F8" s="4" t="s">
        <v>58</v>
      </c>
      <c r="G8" s="4" t="s">
        <v>26</v>
      </c>
      <c r="H8" s="4" t="s">
        <v>52</v>
      </c>
      <c r="I8" s="6">
        <v>-34.571933944949897</v>
      </c>
      <c r="J8" s="6">
        <v>133.132587821475</v>
      </c>
      <c r="K8" s="6">
        <v>-177.89616223823</v>
      </c>
      <c r="L8" s="6">
        <v>-52.6331367381311</v>
      </c>
      <c r="M8" s="6">
        <v>-13.410907546468</v>
      </c>
      <c r="N8" s="6">
        <v>-179.427768230666</v>
      </c>
      <c r="O8" s="6">
        <v>-63.688058759230003</v>
      </c>
      <c r="P8" s="6">
        <v>157.818474990075</v>
      </c>
      <c r="Q8" s="6">
        <v>5.3675377036402798</v>
      </c>
      <c r="R8" s="6">
        <v>5.3957843730082402</v>
      </c>
      <c r="S8" s="6">
        <v>4.4455203295002397</v>
      </c>
      <c r="T8" s="6">
        <v>2.8412111853925901</v>
      </c>
      <c r="U8" s="6">
        <v>128.78632967435999</v>
      </c>
      <c r="V8" s="6">
        <f t="shared" si="0"/>
        <v>4.4455203295002397</v>
      </c>
    </row>
    <row r="9" spans="1:22">
      <c r="A9" s="4" t="s">
        <v>142</v>
      </c>
      <c r="B9" s="4" t="s">
        <v>23</v>
      </c>
      <c r="C9" s="5">
        <v>297</v>
      </c>
      <c r="D9" s="6">
        <v>2.35</v>
      </c>
      <c r="E9" s="4" t="s">
        <v>24</v>
      </c>
      <c r="F9" s="4" t="s">
        <v>25</v>
      </c>
      <c r="G9" s="4" t="s">
        <v>26</v>
      </c>
      <c r="H9" s="4" t="s">
        <v>37</v>
      </c>
      <c r="I9" s="6">
        <v>40.866518026356701</v>
      </c>
      <c r="J9" s="6">
        <v>-110.15727117666999</v>
      </c>
      <c r="K9" s="6">
        <v>-179.01119311614201</v>
      </c>
      <c r="L9" s="6">
        <v>-55.846252874247298</v>
      </c>
      <c r="M9" s="6">
        <v>-48.123608474097402</v>
      </c>
      <c r="N9" s="6">
        <v>-179.132841620482</v>
      </c>
      <c r="O9" s="6">
        <v>-50.613628325383601</v>
      </c>
      <c r="P9" s="6">
        <v>108.283006177022</v>
      </c>
      <c r="Q9" s="6">
        <v>4.2019877439135902</v>
      </c>
      <c r="R9" s="6">
        <v>2.7596979907228998</v>
      </c>
      <c r="S9" s="6">
        <v>4.5755457597974001</v>
      </c>
      <c r="T9" s="6">
        <v>2.8508260206473501</v>
      </c>
      <c r="U9" s="6">
        <v>100.19715384633599</v>
      </c>
      <c r="V9" s="6">
        <f t="shared" si="0"/>
        <v>2.7596979907228998</v>
      </c>
    </row>
    <row r="10" spans="1:22">
      <c r="A10" s="4" t="s">
        <v>89</v>
      </c>
      <c r="B10" s="4" t="s">
        <v>23</v>
      </c>
      <c r="C10" s="5">
        <v>342</v>
      </c>
      <c r="D10" s="6">
        <v>1.8</v>
      </c>
      <c r="E10" s="4" t="s">
        <v>59</v>
      </c>
      <c r="F10" s="4" t="s">
        <v>43</v>
      </c>
      <c r="G10" s="4" t="s">
        <v>26</v>
      </c>
      <c r="H10" s="4" t="s">
        <v>52</v>
      </c>
      <c r="I10" s="6">
        <v>-83.402883248845399</v>
      </c>
      <c r="J10" s="6">
        <v>-165.23847540817701</v>
      </c>
      <c r="K10" s="6">
        <v>175.44061766480601</v>
      </c>
      <c r="L10" s="6">
        <v>-49.618584491048402</v>
      </c>
      <c r="M10" s="6">
        <v>134.21844383293501</v>
      </c>
      <c r="N10" s="6">
        <v>174.40814686444</v>
      </c>
      <c r="O10" s="6">
        <v>-52.7153504284096</v>
      </c>
      <c r="P10" s="6">
        <v>115.791488935907</v>
      </c>
      <c r="Q10" s="6">
        <v>4.5303406052966899</v>
      </c>
      <c r="R10" s="6">
        <v>3.0084446147469599</v>
      </c>
      <c r="S10" s="6">
        <v>4.68861152154878</v>
      </c>
      <c r="T10" s="6">
        <v>2.8551919375061301</v>
      </c>
      <c r="U10" s="6">
        <v>95.935752837074602</v>
      </c>
      <c r="V10" s="6">
        <f t="shared" si="0"/>
        <v>3.0084446147469599</v>
      </c>
    </row>
    <row r="11" spans="1:22">
      <c r="A11" s="4" t="s">
        <v>114</v>
      </c>
      <c r="B11" s="4" t="s">
        <v>23</v>
      </c>
      <c r="C11" s="5">
        <v>656</v>
      </c>
      <c r="D11" s="6">
        <v>2.0499999999999998</v>
      </c>
      <c r="E11" s="4" t="s">
        <v>59</v>
      </c>
      <c r="F11" s="4" t="s">
        <v>31</v>
      </c>
      <c r="G11" s="4" t="s">
        <v>26</v>
      </c>
      <c r="H11" s="4" t="s">
        <v>58</v>
      </c>
      <c r="I11" s="6">
        <v>-97.168607477255193</v>
      </c>
      <c r="J11" s="6">
        <v>114.36616835745301</v>
      </c>
      <c r="K11" s="6">
        <v>173.21289161724499</v>
      </c>
      <c r="L11" s="6">
        <v>-47.192294903827197</v>
      </c>
      <c r="M11" s="6">
        <v>117.59608793449399</v>
      </c>
      <c r="N11" s="6">
        <v>-171.94744107775099</v>
      </c>
      <c r="O11" s="6">
        <v>-50.892050631517499</v>
      </c>
      <c r="P11" s="6">
        <v>105.51027640343101</v>
      </c>
      <c r="Q11" s="6">
        <v>2.9569651671942299</v>
      </c>
      <c r="R11" s="6">
        <v>4.7982606223505604</v>
      </c>
      <c r="S11" s="6">
        <v>3.99560959053809</v>
      </c>
      <c r="T11" s="6">
        <v>2.8870325595669999</v>
      </c>
      <c r="U11" s="6">
        <v>108.277408351388</v>
      </c>
      <c r="V11" s="6">
        <f t="shared" si="0"/>
        <v>2.9569651671942299</v>
      </c>
    </row>
    <row r="12" spans="1:22">
      <c r="A12" s="4" t="s">
        <v>81</v>
      </c>
      <c r="B12" s="4" t="s">
        <v>23</v>
      </c>
      <c r="C12" s="5">
        <v>160</v>
      </c>
      <c r="D12" s="6">
        <v>1.7</v>
      </c>
      <c r="E12" s="4" t="s">
        <v>29</v>
      </c>
      <c r="F12" s="4" t="s">
        <v>82</v>
      </c>
      <c r="G12" s="4" t="s">
        <v>26</v>
      </c>
      <c r="H12" s="4" t="s">
        <v>72</v>
      </c>
      <c r="I12" s="6">
        <v>-117.73654770376601</v>
      </c>
      <c r="J12" s="6">
        <v>-173.78082782937699</v>
      </c>
      <c r="K12" s="6">
        <v>-178.67448683574901</v>
      </c>
      <c r="L12" s="6">
        <v>-56.519487218012003</v>
      </c>
      <c r="M12" s="6">
        <v>129.387445526124</v>
      </c>
      <c r="N12" s="6">
        <v>-179.21313937502401</v>
      </c>
      <c r="O12" s="6">
        <v>-56.497571662194197</v>
      </c>
      <c r="P12" s="6">
        <v>111.398231585942</v>
      </c>
      <c r="Q12" s="6">
        <v>4.5537414287594302</v>
      </c>
      <c r="R12" s="6">
        <v>2.8708420367550702</v>
      </c>
      <c r="S12" s="6">
        <v>4.4130585765430297</v>
      </c>
      <c r="T12" s="6">
        <v>2.8928257811351199</v>
      </c>
      <c r="U12" s="6">
        <v>100.968662837411</v>
      </c>
      <c r="V12" s="6">
        <f t="shared" si="0"/>
        <v>2.8708420367550702</v>
      </c>
    </row>
    <row r="13" spans="1:22">
      <c r="A13" s="4" t="s">
        <v>166</v>
      </c>
      <c r="B13" s="4" t="s">
        <v>23</v>
      </c>
      <c r="C13" s="5">
        <v>641</v>
      </c>
      <c r="D13" s="6">
        <v>2.6</v>
      </c>
      <c r="E13" s="4" t="s">
        <v>59</v>
      </c>
      <c r="F13" s="4" t="s">
        <v>31</v>
      </c>
      <c r="G13" s="4" t="s">
        <v>26</v>
      </c>
      <c r="H13" s="4" t="s">
        <v>58</v>
      </c>
      <c r="I13" s="6">
        <v>-96.882396850332498</v>
      </c>
      <c r="J13" s="6">
        <v>128.06238122778399</v>
      </c>
      <c r="K13" s="6">
        <v>-177.140731186425</v>
      </c>
      <c r="L13" s="6">
        <v>-53.5519418469923</v>
      </c>
      <c r="M13" s="6">
        <v>149.75423489975501</v>
      </c>
      <c r="N13" s="6">
        <v>-172.74954126283001</v>
      </c>
      <c r="O13" s="6">
        <v>20.2121768834131</v>
      </c>
      <c r="P13" s="6">
        <v>-75.865365170878206</v>
      </c>
      <c r="Q13" s="6">
        <v>3.1517721998900901</v>
      </c>
      <c r="R13" s="6">
        <v>2.7905142895172599</v>
      </c>
      <c r="S13" s="6">
        <v>4.50409258341789</v>
      </c>
      <c r="T13" s="6">
        <v>2.8953761413674801</v>
      </c>
      <c r="U13" s="6">
        <v>81.724622418133606</v>
      </c>
      <c r="V13" s="6">
        <f t="shared" si="0"/>
        <v>2.7905142895172599</v>
      </c>
    </row>
    <row r="14" spans="1:22">
      <c r="A14" s="4" t="s">
        <v>191</v>
      </c>
      <c r="B14" s="4" t="s">
        <v>192</v>
      </c>
      <c r="C14" s="5">
        <v>18</v>
      </c>
      <c r="D14" s="6">
        <v>2.9</v>
      </c>
      <c r="E14" s="4" t="s">
        <v>53</v>
      </c>
      <c r="F14" s="4" t="s">
        <v>148</v>
      </c>
      <c r="G14" s="4" t="s">
        <v>26</v>
      </c>
      <c r="H14" s="4" t="s">
        <v>29</v>
      </c>
      <c r="I14" s="6">
        <v>-152.76377336542299</v>
      </c>
      <c r="J14" s="6">
        <v>140.79466584259001</v>
      </c>
      <c r="K14" s="6">
        <v>162.74909390217701</v>
      </c>
      <c r="L14" s="6">
        <v>-49.980391629138097</v>
      </c>
      <c r="M14" s="6">
        <v>129.35459191251101</v>
      </c>
      <c r="N14" s="6">
        <v>-172.01383327908201</v>
      </c>
      <c r="O14" s="6">
        <v>-44.248780015884002</v>
      </c>
      <c r="P14" s="6">
        <v>114.56412850027</v>
      </c>
      <c r="Q14" s="6">
        <v>4.4066819717333798</v>
      </c>
      <c r="R14" s="6">
        <v>4.31982349176445</v>
      </c>
      <c r="S14" s="6">
        <v>2.75804006497368</v>
      </c>
      <c r="T14" s="6">
        <v>2.8971113199185199</v>
      </c>
      <c r="U14" s="6">
        <v>100.900965184653</v>
      </c>
      <c r="V14" s="6">
        <f t="shared" si="0"/>
        <v>2.75804006497368</v>
      </c>
    </row>
    <row r="15" spans="1:22">
      <c r="A15" s="4" t="s">
        <v>202</v>
      </c>
      <c r="B15" s="4" t="s">
        <v>23</v>
      </c>
      <c r="C15" s="5">
        <v>641</v>
      </c>
      <c r="D15" s="6">
        <v>4</v>
      </c>
      <c r="E15" s="4" t="s">
        <v>59</v>
      </c>
      <c r="F15" s="4" t="s">
        <v>31</v>
      </c>
      <c r="G15" s="4" t="s">
        <v>26</v>
      </c>
      <c r="H15" s="4" t="s">
        <v>58</v>
      </c>
      <c r="I15" s="6">
        <v>-90.934620211900295</v>
      </c>
      <c r="J15" s="6">
        <v>157.43478558762601</v>
      </c>
      <c r="K15" s="6">
        <v>179.984385390228</v>
      </c>
      <c r="L15" s="6">
        <v>-59.012001167256798</v>
      </c>
      <c r="M15" s="6">
        <v>138.293620094674</v>
      </c>
      <c r="N15" s="6">
        <v>179.92628437672599</v>
      </c>
      <c r="O15" s="6">
        <v>-20.047867715374501</v>
      </c>
      <c r="P15" s="6">
        <v>-70.601717828686006</v>
      </c>
      <c r="Q15" s="6">
        <v>2.55665406341961</v>
      </c>
      <c r="R15" s="6">
        <v>4.1211714354052296</v>
      </c>
      <c r="S15" s="6">
        <v>4.3755897888170496</v>
      </c>
      <c r="T15" s="6">
        <v>2.8974191964574199</v>
      </c>
      <c r="U15" s="6">
        <v>96.794652867484203</v>
      </c>
      <c r="V15" s="6">
        <f t="shared" si="0"/>
        <v>2.55665406341961</v>
      </c>
    </row>
    <row r="16" spans="1:22">
      <c r="A16" s="4" t="s">
        <v>155</v>
      </c>
      <c r="B16" s="4" t="s">
        <v>23</v>
      </c>
      <c r="C16" s="5">
        <v>174</v>
      </c>
      <c r="D16" s="6">
        <v>2.4700000000000002</v>
      </c>
      <c r="E16" s="4" t="s">
        <v>29</v>
      </c>
      <c r="F16" s="4" t="s">
        <v>44</v>
      </c>
      <c r="G16" s="4" t="s">
        <v>26</v>
      </c>
      <c r="H16" s="4" t="s">
        <v>53</v>
      </c>
      <c r="I16" s="6">
        <v>-141.33529308665101</v>
      </c>
      <c r="J16" s="6">
        <v>167.78315678899901</v>
      </c>
      <c r="K16" s="6">
        <v>-178.46609932653101</v>
      </c>
      <c r="L16" s="6">
        <v>-60.484173646403697</v>
      </c>
      <c r="M16" s="6">
        <v>-38.377555363083097</v>
      </c>
      <c r="N16" s="6">
        <v>-178.38505093878001</v>
      </c>
      <c r="O16" s="6">
        <v>-86.204026552921505</v>
      </c>
      <c r="P16" s="6">
        <v>114.412623317609</v>
      </c>
      <c r="Q16" s="6">
        <v>3.0336567043751002</v>
      </c>
      <c r="R16" s="6">
        <v>4.9147763936927999</v>
      </c>
      <c r="S16" s="6">
        <v>4.4763311986491798</v>
      </c>
      <c r="T16" s="6">
        <v>2.9036067226813</v>
      </c>
      <c r="U16" s="6">
        <v>106.315754459378</v>
      </c>
      <c r="V16" s="6">
        <f t="shared" si="0"/>
        <v>3.0336567043751002</v>
      </c>
    </row>
    <row r="17" spans="1:22">
      <c r="A17" s="4" t="s">
        <v>145</v>
      </c>
      <c r="B17" s="4" t="s">
        <v>23</v>
      </c>
      <c r="C17" s="5">
        <v>266</v>
      </c>
      <c r="D17" s="6">
        <v>2.4</v>
      </c>
      <c r="E17" s="4" t="s">
        <v>29</v>
      </c>
      <c r="F17" s="4" t="s">
        <v>38</v>
      </c>
      <c r="G17" s="4" t="s">
        <v>26</v>
      </c>
      <c r="H17" s="4" t="s">
        <v>38</v>
      </c>
      <c r="I17" s="6">
        <v>-140.841568137693</v>
      </c>
      <c r="J17" s="6">
        <v>152.41575569879001</v>
      </c>
      <c r="K17" s="6">
        <v>-174.33829658165001</v>
      </c>
      <c r="L17" s="6">
        <v>-53.848119556545797</v>
      </c>
      <c r="M17" s="6">
        <v>-34.851069107858599</v>
      </c>
      <c r="N17" s="6">
        <v>-172.46424089548</v>
      </c>
      <c r="O17" s="6">
        <v>-41.169367702349298</v>
      </c>
      <c r="P17" s="6">
        <v>114.551407699622</v>
      </c>
      <c r="Q17" s="6">
        <v>2.9746618295194498</v>
      </c>
      <c r="R17" s="6">
        <v>4.2556159366183399</v>
      </c>
      <c r="S17" s="6">
        <v>4.48319406227301</v>
      </c>
      <c r="T17" s="6">
        <v>2.9102374473571699</v>
      </c>
      <c r="U17" s="6">
        <v>112.31679671671699</v>
      </c>
      <c r="V17" s="6">
        <f t="shared" si="0"/>
        <v>2.9746618295194498</v>
      </c>
    </row>
    <row r="18" spans="1:22">
      <c r="A18" s="4" t="s">
        <v>105</v>
      </c>
      <c r="B18" s="4" t="s">
        <v>23</v>
      </c>
      <c r="C18" s="5">
        <v>279</v>
      </c>
      <c r="D18" s="6">
        <v>1.99</v>
      </c>
      <c r="E18" s="4" t="s">
        <v>25</v>
      </c>
      <c r="F18" s="4" t="s">
        <v>24</v>
      </c>
      <c r="G18" s="4" t="s">
        <v>26</v>
      </c>
      <c r="H18" s="4" t="s">
        <v>29</v>
      </c>
      <c r="I18" s="6">
        <v>78.219549152302605</v>
      </c>
      <c r="J18" s="6">
        <v>-154.69998579075499</v>
      </c>
      <c r="K18" s="6">
        <v>-172.79714070908099</v>
      </c>
      <c r="L18" s="6">
        <v>-62.959474828776898</v>
      </c>
      <c r="M18" s="6">
        <v>134.33154110754799</v>
      </c>
      <c r="N18" s="6">
        <v>174.38469608287099</v>
      </c>
      <c r="O18" s="6">
        <v>-56.829878922846902</v>
      </c>
      <c r="P18" s="6">
        <v>105.57825201872301</v>
      </c>
      <c r="Q18" s="6">
        <v>4.2304687683518001</v>
      </c>
      <c r="R18" s="6">
        <v>4.3864242840837901</v>
      </c>
      <c r="S18" s="6">
        <v>2.6737933727197398</v>
      </c>
      <c r="T18" s="6">
        <v>2.9118265745061098</v>
      </c>
      <c r="U18" s="6">
        <v>96.728898275433707</v>
      </c>
      <c r="V18" s="6">
        <f t="shared" si="0"/>
        <v>2.6737933727197398</v>
      </c>
    </row>
    <row r="19" spans="1:22">
      <c r="A19" s="4" t="s">
        <v>86</v>
      </c>
      <c r="B19" s="4" t="s">
        <v>23</v>
      </c>
      <c r="C19" s="5">
        <v>412</v>
      </c>
      <c r="D19" s="6">
        <v>1.79</v>
      </c>
      <c r="E19" s="4" t="s">
        <v>29</v>
      </c>
      <c r="F19" s="4" t="s">
        <v>37</v>
      </c>
      <c r="G19" s="4" t="s">
        <v>26</v>
      </c>
      <c r="H19" s="4" t="s">
        <v>34</v>
      </c>
      <c r="I19" s="6">
        <v>-126.745326796404</v>
      </c>
      <c r="J19" s="6">
        <v>-8.6669084208092801</v>
      </c>
      <c r="K19" s="6">
        <v>-169.56691878137201</v>
      </c>
      <c r="L19" s="6">
        <v>-64.278173631033098</v>
      </c>
      <c r="M19" s="6">
        <v>128.95150371477999</v>
      </c>
      <c r="N19" s="6">
        <v>172.55507161349701</v>
      </c>
      <c r="O19" s="6">
        <v>-60.253263399449096</v>
      </c>
      <c r="P19" s="6">
        <v>117.319045129465</v>
      </c>
      <c r="Q19" s="6">
        <v>2.9295038829125999</v>
      </c>
      <c r="R19" s="6">
        <v>4.6504221313768896</v>
      </c>
      <c r="S19" s="6">
        <v>4.3603483805769496</v>
      </c>
      <c r="T19" s="6">
        <v>2.9121754754821998</v>
      </c>
      <c r="U19" s="6">
        <v>108.14583595240801</v>
      </c>
      <c r="V19" s="6">
        <f t="shared" si="0"/>
        <v>2.9295038829125999</v>
      </c>
    </row>
    <row r="20" spans="1:22">
      <c r="A20" s="4" t="s">
        <v>28</v>
      </c>
      <c r="B20" s="4" t="s">
        <v>23</v>
      </c>
      <c r="C20" s="5">
        <v>197</v>
      </c>
      <c r="D20" s="6">
        <v>1.1200000000000001</v>
      </c>
      <c r="E20" s="4" t="s">
        <v>29</v>
      </c>
      <c r="F20" s="4" t="s">
        <v>30</v>
      </c>
      <c r="G20" s="4" t="s">
        <v>26</v>
      </c>
      <c r="H20" s="4" t="s">
        <v>31</v>
      </c>
      <c r="I20" s="6">
        <v>-127.720555496608</v>
      </c>
      <c r="J20" s="6">
        <v>-7.9810845632045604</v>
      </c>
      <c r="K20" s="6">
        <v>-169.254963637543</v>
      </c>
      <c r="L20" s="6">
        <v>-69.442568567848497</v>
      </c>
      <c r="M20" s="6">
        <v>139.16318076952899</v>
      </c>
      <c r="N20" s="6">
        <v>170.86925640812501</v>
      </c>
      <c r="O20" s="6">
        <v>-51.838158916093001</v>
      </c>
      <c r="P20" s="6">
        <v>114.50922916833299</v>
      </c>
      <c r="Q20" s="6">
        <v>4.3258581807544303</v>
      </c>
      <c r="R20" s="6">
        <v>4.58238780550053</v>
      </c>
      <c r="S20" s="6">
        <v>2.8599337404912002</v>
      </c>
      <c r="T20" s="6">
        <v>2.91242579304607</v>
      </c>
      <c r="U20" s="6">
        <v>110.77527209195399</v>
      </c>
      <c r="V20" s="6">
        <f t="shared" si="0"/>
        <v>2.8599337404912002</v>
      </c>
    </row>
    <row r="21" spans="1:22">
      <c r="A21" s="4" t="s">
        <v>162</v>
      </c>
      <c r="B21" s="4" t="s">
        <v>23</v>
      </c>
      <c r="C21" s="5">
        <v>180</v>
      </c>
      <c r="D21" s="6">
        <v>2.59</v>
      </c>
      <c r="E21" s="4" t="s">
        <v>35</v>
      </c>
      <c r="F21" s="4" t="s">
        <v>53</v>
      </c>
      <c r="G21" s="4" t="s">
        <v>26</v>
      </c>
      <c r="H21" s="4" t="s">
        <v>24</v>
      </c>
      <c r="I21" s="6">
        <v>-132.73052666794001</v>
      </c>
      <c r="J21" s="6">
        <v>166.45620403215901</v>
      </c>
      <c r="K21" s="6">
        <v>178.482581814246</v>
      </c>
      <c r="L21" s="6">
        <v>-51.8901380857438</v>
      </c>
      <c r="M21" s="6">
        <v>133.030557235994</v>
      </c>
      <c r="N21" s="6">
        <v>-173.02632878229201</v>
      </c>
      <c r="O21" s="6">
        <v>-65.125373374811502</v>
      </c>
      <c r="P21" s="6">
        <v>109.857887003738</v>
      </c>
      <c r="Q21" s="6">
        <v>4.4462551658671101</v>
      </c>
      <c r="R21" s="6">
        <v>4.4664525073037602</v>
      </c>
      <c r="S21" s="6">
        <v>2.6246077802216501</v>
      </c>
      <c r="T21" s="6">
        <v>2.9181425599171802</v>
      </c>
      <c r="U21" s="6">
        <v>96.137477337577394</v>
      </c>
      <c r="V21" s="6">
        <f t="shared" si="0"/>
        <v>2.6246077802216501</v>
      </c>
    </row>
    <row r="22" spans="1:22">
      <c r="A22" s="4" t="s">
        <v>159</v>
      </c>
      <c r="B22" s="4" t="s">
        <v>23</v>
      </c>
      <c r="C22" s="5">
        <v>231</v>
      </c>
      <c r="D22" s="6">
        <v>2.5</v>
      </c>
      <c r="E22" s="4" t="s">
        <v>44</v>
      </c>
      <c r="F22" s="4" t="s">
        <v>25</v>
      </c>
      <c r="G22" s="4" t="s">
        <v>26</v>
      </c>
      <c r="H22" s="4" t="s">
        <v>43</v>
      </c>
      <c r="I22" s="6">
        <v>-168.961245003698</v>
      </c>
      <c r="J22" s="6">
        <v>91.044573482026706</v>
      </c>
      <c r="K22" s="6">
        <v>-175.65328223984301</v>
      </c>
      <c r="L22" s="6">
        <v>-60.668104199155998</v>
      </c>
      <c r="M22" s="6">
        <v>-24.319419274070899</v>
      </c>
      <c r="N22" s="6">
        <v>-178.865554212929</v>
      </c>
      <c r="O22" s="6">
        <v>37.273943565789402</v>
      </c>
      <c r="P22" s="6">
        <v>119.231649764773</v>
      </c>
      <c r="Q22" s="6">
        <v>4.4232908563647504</v>
      </c>
      <c r="R22" s="6">
        <v>4.2391759812491898</v>
      </c>
      <c r="S22" s="6">
        <v>5.0283258645398101</v>
      </c>
      <c r="T22" s="6">
        <v>2.9197977669694901</v>
      </c>
      <c r="U22" s="6">
        <v>85.566873276803804</v>
      </c>
      <c r="V22" s="6">
        <f t="shared" si="0"/>
        <v>4.2391759812491898</v>
      </c>
    </row>
    <row r="23" spans="1:22">
      <c r="A23" s="4" t="s">
        <v>60</v>
      </c>
      <c r="B23" s="4" t="s">
        <v>23</v>
      </c>
      <c r="C23" s="5">
        <v>26</v>
      </c>
      <c r="D23" s="6">
        <v>1.5</v>
      </c>
      <c r="E23" s="4" t="s">
        <v>58</v>
      </c>
      <c r="F23" s="4" t="s">
        <v>24</v>
      </c>
      <c r="G23" s="4" t="s">
        <v>26</v>
      </c>
      <c r="H23" s="4" t="s">
        <v>56</v>
      </c>
      <c r="I23" s="6">
        <v>-156.007863404587</v>
      </c>
      <c r="J23" s="6">
        <v>179.25383302704299</v>
      </c>
      <c r="K23" s="6">
        <v>-172.898226760748</v>
      </c>
      <c r="L23" s="6">
        <v>-61.866815857180903</v>
      </c>
      <c r="M23" s="6">
        <v>-42.092792247281402</v>
      </c>
      <c r="N23" s="6">
        <v>-177.41463575389599</v>
      </c>
      <c r="O23" s="6">
        <v>-70.0526411666184</v>
      </c>
      <c r="P23" s="6">
        <v>111.54813103412199</v>
      </c>
      <c r="Q23" s="6">
        <v>4.5791157443331798</v>
      </c>
      <c r="R23" s="6">
        <v>2.7582191718570801</v>
      </c>
      <c r="S23" s="6">
        <v>4.4453123624780204</v>
      </c>
      <c r="T23" s="6">
        <v>2.9272468293603202</v>
      </c>
      <c r="U23" s="6">
        <v>101.918444917443</v>
      </c>
      <c r="V23" s="6">
        <f t="shared" si="0"/>
        <v>2.7582191718570801</v>
      </c>
    </row>
    <row r="24" spans="1:22">
      <c r="A24" s="4" t="s">
        <v>170</v>
      </c>
      <c r="B24" s="4" t="s">
        <v>23</v>
      </c>
      <c r="C24" s="5">
        <v>638</v>
      </c>
      <c r="D24" s="6">
        <v>2.63</v>
      </c>
      <c r="E24" s="4" t="s">
        <v>59</v>
      </c>
      <c r="F24" s="4" t="s">
        <v>31</v>
      </c>
      <c r="G24" s="4" t="s">
        <v>26</v>
      </c>
      <c r="H24" s="4" t="s">
        <v>58</v>
      </c>
      <c r="I24" s="6">
        <v>-107.633671800805</v>
      </c>
      <c r="J24" s="6">
        <v>131.49013559574499</v>
      </c>
      <c r="K24" s="6">
        <v>-179.325247258812</v>
      </c>
      <c r="L24" s="6">
        <v>-54.650040903077702</v>
      </c>
      <c r="M24" s="6">
        <v>117.78228507332101</v>
      </c>
      <c r="N24" s="6">
        <v>179.27358034167801</v>
      </c>
      <c r="O24" s="6">
        <v>-68.187318264885405</v>
      </c>
      <c r="P24" s="6">
        <v>127.348341356978</v>
      </c>
      <c r="Q24" s="6">
        <v>5.0830170174808504</v>
      </c>
      <c r="R24" s="6">
        <v>4.3741624341123799</v>
      </c>
      <c r="S24" s="6">
        <v>3.4890533099968501</v>
      </c>
      <c r="T24" s="6">
        <v>2.9273160061735699</v>
      </c>
      <c r="U24" s="6">
        <v>108.694950797584</v>
      </c>
      <c r="V24" s="6">
        <f t="shared" si="0"/>
        <v>3.4890533099968501</v>
      </c>
    </row>
    <row r="25" spans="1:22">
      <c r="A25" s="4" t="s">
        <v>146</v>
      </c>
      <c r="B25" s="4" t="s">
        <v>23</v>
      </c>
      <c r="C25" s="5">
        <v>18</v>
      </c>
      <c r="D25" s="6">
        <v>2.4</v>
      </c>
      <c r="E25" s="4" t="s">
        <v>147</v>
      </c>
      <c r="F25" s="4" t="s">
        <v>148</v>
      </c>
      <c r="G25" s="4" t="s">
        <v>26</v>
      </c>
      <c r="H25" s="4" t="s">
        <v>29</v>
      </c>
      <c r="I25" s="6">
        <v>-95.605919805315907</v>
      </c>
      <c r="J25" s="6">
        <v>7.2494072154282803</v>
      </c>
      <c r="K25" s="6">
        <v>-173.77795323619401</v>
      </c>
      <c r="L25" s="6">
        <v>-58.7684440084657</v>
      </c>
      <c r="M25" s="6">
        <v>-54.1108607284784</v>
      </c>
      <c r="N25" s="6">
        <v>-179.94365795623699</v>
      </c>
      <c r="O25" s="6">
        <v>-56.077311650897897</v>
      </c>
      <c r="P25" s="6">
        <v>111.096493004273</v>
      </c>
      <c r="Q25" s="6">
        <v>4.2562162773994503</v>
      </c>
      <c r="R25" s="6">
        <v>2.8678117093003199</v>
      </c>
      <c r="S25" s="6">
        <v>4.6972342926449802</v>
      </c>
      <c r="T25" s="6">
        <v>2.9304533778922299</v>
      </c>
      <c r="U25" s="6">
        <v>95.353016163968405</v>
      </c>
      <c r="V25" s="6">
        <f t="shared" si="0"/>
        <v>2.8678117093003199</v>
      </c>
    </row>
    <row r="26" spans="1:22">
      <c r="A26" s="4" t="s">
        <v>50</v>
      </c>
      <c r="B26" s="4" t="s">
        <v>23</v>
      </c>
      <c r="C26" s="5">
        <v>280</v>
      </c>
      <c r="D26" s="6">
        <v>1.43</v>
      </c>
      <c r="E26" s="4" t="s">
        <v>29</v>
      </c>
      <c r="F26" s="4" t="s">
        <v>37</v>
      </c>
      <c r="G26" s="4" t="s">
        <v>26</v>
      </c>
      <c r="H26" s="4" t="s">
        <v>38</v>
      </c>
      <c r="I26" s="6">
        <v>-152.23840182651401</v>
      </c>
      <c r="J26" s="6">
        <v>167.42616142502001</v>
      </c>
      <c r="K26" s="6">
        <v>-167.493468318438</v>
      </c>
      <c r="L26" s="6">
        <v>-72.141368475750198</v>
      </c>
      <c r="M26" s="6">
        <v>-37.240688110009302</v>
      </c>
      <c r="N26" s="6">
        <v>-176.37115977155699</v>
      </c>
      <c r="O26" s="6">
        <v>-47.080040566805202</v>
      </c>
      <c r="P26" s="6">
        <v>117.001582966653</v>
      </c>
      <c r="Q26" s="6">
        <v>4.3030924926150496</v>
      </c>
      <c r="R26" s="6">
        <v>4.2696320684574198</v>
      </c>
      <c r="S26" s="6">
        <v>2.8997034331117399</v>
      </c>
      <c r="T26" s="6">
        <v>2.9351049384987902</v>
      </c>
      <c r="U26" s="6">
        <v>103.13691130722</v>
      </c>
      <c r="V26" s="6">
        <f t="shared" si="0"/>
        <v>2.8997034331117399</v>
      </c>
    </row>
    <row r="27" spans="1:22">
      <c r="A27" s="4" t="s">
        <v>121</v>
      </c>
      <c r="B27" s="4" t="s">
        <v>47</v>
      </c>
      <c r="C27" s="5">
        <v>3</v>
      </c>
      <c r="D27" s="6">
        <v>2.1800000000000002</v>
      </c>
      <c r="E27" s="4" t="s">
        <v>38</v>
      </c>
      <c r="F27" s="4" t="s">
        <v>52</v>
      </c>
      <c r="G27" s="4" t="s">
        <v>26</v>
      </c>
      <c r="H27" s="4" t="s">
        <v>25</v>
      </c>
      <c r="I27" s="6">
        <v>-141.91504464793499</v>
      </c>
      <c r="J27" s="6">
        <v>156.257943455749</v>
      </c>
      <c r="K27" s="6">
        <v>-176.986945156703</v>
      </c>
      <c r="L27" s="6">
        <v>-62.957885817692599</v>
      </c>
      <c r="M27" s="6">
        <v>138.69177268937099</v>
      </c>
      <c r="N27" s="6">
        <v>178.93656115716101</v>
      </c>
      <c r="O27" s="6">
        <v>-56.500810206348802</v>
      </c>
      <c r="P27" s="6">
        <v>146.68674552266199</v>
      </c>
      <c r="Q27" s="6">
        <v>3.8081557216059299</v>
      </c>
      <c r="R27" s="6">
        <v>5.0380652040242602</v>
      </c>
      <c r="S27" s="6">
        <v>4.5374237183670596</v>
      </c>
      <c r="T27" s="6">
        <v>2.93550711121605</v>
      </c>
      <c r="U27" s="6">
        <v>99.373799155337693</v>
      </c>
      <c r="V27" s="6">
        <f t="shared" si="0"/>
        <v>3.8081557216059299</v>
      </c>
    </row>
    <row r="28" spans="1:22">
      <c r="A28" s="4" t="s">
        <v>181</v>
      </c>
      <c r="B28" s="4" t="s">
        <v>23</v>
      </c>
      <c r="C28" s="5">
        <v>816</v>
      </c>
      <c r="D28" s="6">
        <v>2.75</v>
      </c>
      <c r="E28" s="4" t="s">
        <v>29</v>
      </c>
      <c r="F28" s="4" t="s">
        <v>37</v>
      </c>
      <c r="G28" s="4" t="s">
        <v>26</v>
      </c>
      <c r="H28" s="4" t="s">
        <v>34</v>
      </c>
      <c r="I28" s="6">
        <v>-132.93201770726401</v>
      </c>
      <c r="J28" s="6">
        <v>3.3403494779481102</v>
      </c>
      <c r="K28" s="6">
        <v>-178.56174372235699</v>
      </c>
      <c r="L28" s="6">
        <v>-66.385832052433102</v>
      </c>
      <c r="M28" s="6">
        <v>143.127024644594</v>
      </c>
      <c r="N28" s="6">
        <v>-176.017510421997</v>
      </c>
      <c r="O28" s="6">
        <v>2.0532217888995099</v>
      </c>
      <c r="P28" s="6">
        <v>-105.510804802965</v>
      </c>
      <c r="Q28" s="6">
        <v>4.8588517161979698</v>
      </c>
      <c r="R28" s="6">
        <v>3.3403023815217701</v>
      </c>
      <c r="S28" s="6">
        <v>3.8747393460722002</v>
      </c>
      <c r="T28" s="6">
        <v>2.9380117426586301</v>
      </c>
      <c r="U28" s="6">
        <v>98.920598376934805</v>
      </c>
      <c r="V28" s="6">
        <f t="shared" si="0"/>
        <v>3.3403023815217701</v>
      </c>
    </row>
    <row r="29" spans="1:22">
      <c r="A29" s="4" t="s">
        <v>111</v>
      </c>
      <c r="B29" s="4" t="s">
        <v>23</v>
      </c>
      <c r="C29" s="5">
        <v>871</v>
      </c>
      <c r="D29" s="6">
        <v>2</v>
      </c>
      <c r="E29" s="4" t="s">
        <v>58</v>
      </c>
      <c r="F29" s="4" t="s">
        <v>82</v>
      </c>
      <c r="G29" s="4" t="s">
        <v>26</v>
      </c>
      <c r="H29" s="4" t="s">
        <v>56</v>
      </c>
      <c r="I29" s="6">
        <v>-127.459693035751</v>
      </c>
      <c r="J29" s="6">
        <v>171.01146172454199</v>
      </c>
      <c r="K29" s="6">
        <v>-178.78358666188001</v>
      </c>
      <c r="L29" s="6">
        <v>-62.996631260016798</v>
      </c>
      <c r="M29" s="6">
        <v>141.58196578732</v>
      </c>
      <c r="N29" s="6">
        <v>-177.06609287815201</v>
      </c>
      <c r="O29" s="6">
        <v>-54.127121791573003</v>
      </c>
      <c r="P29" s="6">
        <v>113.418417518786</v>
      </c>
      <c r="Q29" s="6">
        <v>4.5037049192858998</v>
      </c>
      <c r="R29" s="6">
        <v>4.1682406360477797</v>
      </c>
      <c r="S29" s="6">
        <v>2.7684614860965602</v>
      </c>
      <c r="T29" s="6">
        <v>2.9437442144316801</v>
      </c>
      <c r="U29" s="6">
        <v>95.9090720631784</v>
      </c>
      <c r="V29" s="6">
        <f t="shared" si="0"/>
        <v>2.7684614860965602</v>
      </c>
    </row>
    <row r="30" spans="1:22">
      <c r="A30" s="4" t="s">
        <v>170</v>
      </c>
      <c r="B30" s="4" t="s">
        <v>23</v>
      </c>
      <c r="C30" s="5">
        <v>497</v>
      </c>
      <c r="D30" s="6">
        <v>2.63</v>
      </c>
      <c r="E30" s="4" t="s">
        <v>29</v>
      </c>
      <c r="F30" s="4" t="s">
        <v>52</v>
      </c>
      <c r="G30" s="4" t="s">
        <v>26</v>
      </c>
      <c r="H30" s="4" t="s">
        <v>34</v>
      </c>
      <c r="I30" s="6">
        <v>-134.258532773019</v>
      </c>
      <c r="J30" s="6">
        <v>1.0573383343050899</v>
      </c>
      <c r="K30" s="6">
        <v>-179.660881881676</v>
      </c>
      <c r="L30" s="6">
        <v>-62.4015331712814</v>
      </c>
      <c r="M30" s="6">
        <v>129.621677493611</v>
      </c>
      <c r="N30" s="6">
        <v>177.617712315386</v>
      </c>
      <c r="O30" s="6">
        <v>-48.180325668132298</v>
      </c>
      <c r="P30" s="6">
        <v>109.003047963098</v>
      </c>
      <c r="Q30" s="6">
        <v>4.3235014744995803</v>
      </c>
      <c r="R30" s="6">
        <v>4.7400796406811603</v>
      </c>
      <c r="S30" s="6">
        <v>2.85683216167839</v>
      </c>
      <c r="T30" s="6">
        <v>2.9453594008202102</v>
      </c>
      <c r="U30" s="6">
        <v>103.85902984283901</v>
      </c>
      <c r="V30" s="6">
        <f t="shared" si="0"/>
        <v>2.85683216167839</v>
      </c>
    </row>
    <row r="31" spans="1:22">
      <c r="A31" s="4" t="s">
        <v>95</v>
      </c>
      <c r="B31" s="4" t="s">
        <v>23</v>
      </c>
      <c r="C31" s="5">
        <v>231</v>
      </c>
      <c r="D31" s="6">
        <v>1.9</v>
      </c>
      <c r="E31" s="4" t="s">
        <v>59</v>
      </c>
      <c r="F31" s="4" t="s">
        <v>52</v>
      </c>
      <c r="G31" s="4" t="s">
        <v>26</v>
      </c>
      <c r="H31" s="4" t="s">
        <v>58</v>
      </c>
      <c r="I31" s="6">
        <v>-165.437452859621</v>
      </c>
      <c r="J31" s="6">
        <v>166.70767437524299</v>
      </c>
      <c r="K31" s="6">
        <v>179.702505463862</v>
      </c>
      <c r="L31" s="6">
        <v>-64.159883404507795</v>
      </c>
      <c r="M31" s="6">
        <v>130.97467406541</v>
      </c>
      <c r="N31" s="6">
        <v>179.54022746729399</v>
      </c>
      <c r="O31" s="6">
        <v>-58.720748622294401</v>
      </c>
      <c r="P31" s="6">
        <v>118.410960725862</v>
      </c>
      <c r="Q31" s="6">
        <v>2.97795517091846</v>
      </c>
      <c r="R31" s="6">
        <v>4.4683905379901603</v>
      </c>
      <c r="S31" s="6">
        <v>4.6221092587691999</v>
      </c>
      <c r="T31" s="6">
        <v>2.9480525775501301</v>
      </c>
      <c r="U31" s="6">
        <v>103.234122920781</v>
      </c>
      <c r="V31" s="6">
        <f t="shared" si="0"/>
        <v>2.97795517091846</v>
      </c>
    </row>
    <row r="32" spans="1:22">
      <c r="A32" s="4" t="s">
        <v>175</v>
      </c>
      <c r="B32" s="4" t="s">
        <v>23</v>
      </c>
      <c r="C32" s="5">
        <v>373</v>
      </c>
      <c r="D32" s="6">
        <v>2.7</v>
      </c>
      <c r="E32" s="4" t="s">
        <v>58</v>
      </c>
      <c r="F32" s="4" t="s">
        <v>72</v>
      </c>
      <c r="G32" s="4" t="s">
        <v>26</v>
      </c>
      <c r="H32" s="4" t="s">
        <v>58</v>
      </c>
      <c r="I32" s="6">
        <v>-159.849868875255</v>
      </c>
      <c r="J32" s="6">
        <v>137.86835812954601</v>
      </c>
      <c r="K32" s="6">
        <v>177.12675500392899</v>
      </c>
      <c r="L32" s="6">
        <v>-58.169293174601101</v>
      </c>
      <c r="M32" s="6">
        <v>146.451363119707</v>
      </c>
      <c r="N32" s="6">
        <v>-168.17796257149701</v>
      </c>
      <c r="O32" s="6">
        <v>50.460358589672197</v>
      </c>
      <c r="P32" s="6">
        <v>124.624217394526</v>
      </c>
      <c r="Q32" s="6">
        <v>5.2230321653231302</v>
      </c>
      <c r="R32" s="6">
        <v>5.0558961619083904</v>
      </c>
      <c r="S32" s="6">
        <v>4.5540682910997301</v>
      </c>
      <c r="T32" s="6">
        <v>2.9484986009832199</v>
      </c>
      <c r="U32" s="6">
        <v>91.972522860624693</v>
      </c>
      <c r="V32" s="6">
        <f t="shared" si="0"/>
        <v>4.5540682910997301</v>
      </c>
    </row>
    <row r="33" spans="1:22">
      <c r="A33" s="4" t="s">
        <v>86</v>
      </c>
      <c r="B33" s="4" t="s">
        <v>23</v>
      </c>
      <c r="C33" s="5">
        <v>564</v>
      </c>
      <c r="D33" s="6">
        <v>1.79</v>
      </c>
      <c r="E33" s="4" t="s">
        <v>70</v>
      </c>
      <c r="F33" s="4" t="s">
        <v>31</v>
      </c>
      <c r="G33" s="4" t="s">
        <v>26</v>
      </c>
      <c r="H33" s="4" t="s">
        <v>58</v>
      </c>
      <c r="I33" s="6">
        <v>-101.639018492018</v>
      </c>
      <c r="J33" s="6">
        <v>134.06025705252699</v>
      </c>
      <c r="K33" s="6">
        <v>-178.31820044446101</v>
      </c>
      <c r="L33" s="6">
        <v>-58.084187611061203</v>
      </c>
      <c r="M33" s="6">
        <v>132.68750826686599</v>
      </c>
      <c r="N33" s="6">
        <v>-179.81468913422299</v>
      </c>
      <c r="O33" s="6">
        <v>-59.831274259797802</v>
      </c>
      <c r="P33" s="6">
        <v>110.816651867084</v>
      </c>
      <c r="Q33" s="6">
        <v>2.7156454113157</v>
      </c>
      <c r="R33" s="6">
        <v>4.4593260701590296</v>
      </c>
      <c r="S33" s="6">
        <v>4.3173923842986497</v>
      </c>
      <c r="T33" s="6">
        <v>2.9546876315441502</v>
      </c>
      <c r="U33" s="6">
        <v>100.230541183234</v>
      </c>
      <c r="V33" s="6">
        <f t="shared" si="0"/>
        <v>2.7156454113157</v>
      </c>
    </row>
    <row r="34" spans="1:22">
      <c r="A34" s="4" t="s">
        <v>51</v>
      </c>
      <c r="B34" s="4" t="s">
        <v>23</v>
      </c>
      <c r="C34" s="5">
        <v>248</v>
      </c>
      <c r="D34" s="6">
        <v>1.49</v>
      </c>
      <c r="E34" s="4" t="s">
        <v>52</v>
      </c>
      <c r="F34" s="4" t="s">
        <v>52</v>
      </c>
      <c r="G34" s="4" t="s">
        <v>26</v>
      </c>
      <c r="H34" s="4" t="s">
        <v>53</v>
      </c>
      <c r="I34" s="6">
        <v>-120.445073630568</v>
      </c>
      <c r="J34" s="6">
        <v>-6.23188502738238</v>
      </c>
      <c r="K34" s="6">
        <v>-173.76149886426899</v>
      </c>
      <c r="L34" s="6">
        <v>-71.237682643741806</v>
      </c>
      <c r="M34" s="6">
        <v>130.175454681887</v>
      </c>
      <c r="N34" s="6">
        <v>175.131183213789</v>
      </c>
      <c r="O34" s="6">
        <v>-46.055014128190699</v>
      </c>
      <c r="P34" s="6">
        <v>115.05730696400001</v>
      </c>
      <c r="Q34" s="6">
        <v>4.8044574095312802</v>
      </c>
      <c r="R34" s="6">
        <v>3.1224072444189601</v>
      </c>
      <c r="S34" s="6">
        <v>4.3465593289405398</v>
      </c>
      <c r="T34" s="6">
        <v>2.9737829443320201</v>
      </c>
      <c r="U34" s="6">
        <v>113.101080118566</v>
      </c>
      <c r="V34" s="6">
        <f t="shared" si="0"/>
        <v>3.1224072444189601</v>
      </c>
    </row>
    <row r="35" spans="1:22">
      <c r="A35" s="4" t="s">
        <v>78</v>
      </c>
      <c r="B35" s="4" t="s">
        <v>23</v>
      </c>
      <c r="C35" s="5">
        <v>423</v>
      </c>
      <c r="D35" s="6">
        <v>1.64</v>
      </c>
      <c r="E35" s="4" t="s">
        <v>52</v>
      </c>
      <c r="F35" s="4" t="s">
        <v>37</v>
      </c>
      <c r="G35" s="4" t="s">
        <v>26</v>
      </c>
      <c r="H35" s="4" t="s">
        <v>53</v>
      </c>
      <c r="I35" s="6">
        <v>-132.98930390318401</v>
      </c>
      <c r="J35" s="6">
        <v>-17.5422049788592</v>
      </c>
      <c r="K35" s="6">
        <v>-177.35793818133499</v>
      </c>
      <c r="L35" s="6">
        <v>-62.173476255486598</v>
      </c>
      <c r="M35" s="6">
        <v>130.23829169650901</v>
      </c>
      <c r="N35" s="6">
        <v>175.902336904571</v>
      </c>
      <c r="O35" s="6">
        <v>-45.243313014576202</v>
      </c>
      <c r="P35" s="6">
        <v>112.341047111842</v>
      </c>
      <c r="Q35" s="6">
        <v>2.8928746948321198</v>
      </c>
      <c r="R35" s="6">
        <v>4.3532490165392597</v>
      </c>
      <c r="S35" s="6">
        <v>4.6358892350874799</v>
      </c>
      <c r="T35" s="6">
        <v>2.9781489217297401</v>
      </c>
      <c r="U35" s="6">
        <v>105.040332042361</v>
      </c>
      <c r="V35" s="6">
        <f t="shared" si="0"/>
        <v>2.8928746948321198</v>
      </c>
    </row>
    <row r="36" spans="1:22">
      <c r="A36" s="4" t="s">
        <v>165</v>
      </c>
      <c r="B36" s="4" t="s">
        <v>77</v>
      </c>
      <c r="C36" s="5">
        <v>6</v>
      </c>
      <c r="D36" s="6">
        <v>2.6</v>
      </c>
      <c r="E36" s="4" t="s">
        <v>43</v>
      </c>
      <c r="F36" s="4" t="s">
        <v>44</v>
      </c>
      <c r="G36" s="4" t="s">
        <v>26</v>
      </c>
      <c r="H36" s="4" t="s">
        <v>44</v>
      </c>
      <c r="I36" s="6">
        <v>-107.48180137653701</v>
      </c>
      <c r="J36" s="6">
        <v>131.11746190884401</v>
      </c>
      <c r="K36" s="6">
        <v>177.147267389907</v>
      </c>
      <c r="L36" s="6">
        <v>-60.206878903725503</v>
      </c>
      <c r="M36" s="6">
        <v>-47.849130684195501</v>
      </c>
      <c r="N36" s="6">
        <v>176.853542731126</v>
      </c>
      <c r="O36" s="6">
        <v>-70.088971272342306</v>
      </c>
      <c r="P36" s="6">
        <v>125.099197673448</v>
      </c>
      <c r="Q36" s="6">
        <v>4.9157044256138898</v>
      </c>
      <c r="R36" s="6">
        <v>3.33256867896222</v>
      </c>
      <c r="S36" s="6">
        <v>4.4873534516460802</v>
      </c>
      <c r="T36" s="6">
        <v>2.9826189833768599</v>
      </c>
      <c r="U36" s="6">
        <v>97.016769679459998</v>
      </c>
      <c r="V36" s="6">
        <f t="shared" si="0"/>
        <v>3.33256867896222</v>
      </c>
    </row>
    <row r="37" spans="1:22">
      <c r="A37" s="4" t="s">
        <v>129</v>
      </c>
      <c r="B37" s="4" t="s">
        <v>23</v>
      </c>
      <c r="C37" s="5">
        <v>449</v>
      </c>
      <c r="D37" s="6">
        <v>2.2000000000000002</v>
      </c>
      <c r="E37" s="4" t="s">
        <v>72</v>
      </c>
      <c r="F37" s="4" t="s">
        <v>59</v>
      </c>
      <c r="G37" s="4" t="s">
        <v>26</v>
      </c>
      <c r="H37" s="4" t="s">
        <v>26</v>
      </c>
      <c r="I37" s="6">
        <v>-140.146512296065</v>
      </c>
      <c r="J37" s="6">
        <v>97.687773027822203</v>
      </c>
      <c r="K37" s="6">
        <v>-177.44122626716401</v>
      </c>
      <c r="L37" s="6">
        <v>-66.129041175131704</v>
      </c>
      <c r="M37" s="6">
        <v>125.33193444523801</v>
      </c>
      <c r="N37" s="6">
        <v>-179.954034180413</v>
      </c>
      <c r="O37" s="6">
        <v>-10.924585258943001</v>
      </c>
      <c r="P37" s="6">
        <v>148.97757640136501</v>
      </c>
      <c r="Q37" s="6">
        <v>4.3423493641115503</v>
      </c>
      <c r="R37" s="6">
        <v>4.2348204212221301</v>
      </c>
      <c r="S37" s="6">
        <v>4.9793060761515804</v>
      </c>
      <c r="T37" s="6">
        <v>2.9935220059321401</v>
      </c>
      <c r="U37" s="6">
        <v>111.37470920667501</v>
      </c>
      <c r="V37" s="6">
        <f t="shared" si="0"/>
        <v>4.2348204212221301</v>
      </c>
    </row>
    <row r="38" spans="1:22">
      <c r="A38" s="4" t="s">
        <v>46</v>
      </c>
      <c r="B38" s="4" t="s">
        <v>47</v>
      </c>
      <c r="C38" s="5">
        <v>5</v>
      </c>
      <c r="D38" s="6">
        <v>1.4</v>
      </c>
      <c r="E38" s="4" t="s">
        <v>48</v>
      </c>
      <c r="F38" s="4" t="s">
        <v>37</v>
      </c>
      <c r="G38" s="4" t="s">
        <v>26</v>
      </c>
      <c r="H38" s="4" t="s">
        <v>49</v>
      </c>
      <c r="I38" s="6">
        <v>-73.1788046253088</v>
      </c>
      <c r="J38" s="6">
        <v>177.227143691252</v>
      </c>
      <c r="K38" s="6">
        <v>-171.30432769255901</v>
      </c>
      <c r="L38" s="6">
        <v>-63.485696575271</v>
      </c>
      <c r="M38" s="6">
        <v>132.14896864495</v>
      </c>
      <c r="N38" s="6">
        <v>97.182429262233697</v>
      </c>
      <c r="O38" s="6">
        <v>-54.2121183303788</v>
      </c>
      <c r="P38" s="6">
        <v>113.083668634511</v>
      </c>
      <c r="Q38" s="6">
        <v>4.4526277634673201</v>
      </c>
      <c r="R38" s="6">
        <v>4.4080686246926701</v>
      </c>
      <c r="S38" s="6">
        <v>2.8332585480326302</v>
      </c>
      <c r="T38" s="6">
        <v>2.99732013638851</v>
      </c>
      <c r="U38" s="6">
        <v>102.91617226875</v>
      </c>
      <c r="V38" s="6">
        <f t="shared" si="0"/>
        <v>2.8332585480326302</v>
      </c>
    </row>
    <row r="39" spans="1:22">
      <c r="A39" s="4" t="s">
        <v>90</v>
      </c>
      <c r="B39" s="4" t="s">
        <v>47</v>
      </c>
      <c r="C39" s="5">
        <v>1471</v>
      </c>
      <c r="D39" s="6">
        <v>1.8</v>
      </c>
      <c r="E39" s="4" t="s">
        <v>24</v>
      </c>
      <c r="F39" s="4" t="s">
        <v>59</v>
      </c>
      <c r="G39" s="4" t="s">
        <v>26</v>
      </c>
      <c r="H39" s="4" t="s">
        <v>58</v>
      </c>
      <c r="I39" s="6">
        <v>-86.870317905612197</v>
      </c>
      <c r="J39" s="6">
        <v>-25.5545885618303</v>
      </c>
      <c r="K39" s="6">
        <v>-170.34364486951199</v>
      </c>
      <c r="L39" s="6">
        <v>-66.534697855196498</v>
      </c>
      <c r="M39" s="6">
        <v>131.07051955442799</v>
      </c>
      <c r="N39" s="6">
        <v>174.886447406294</v>
      </c>
      <c r="O39" s="6">
        <v>-56.297544520096402</v>
      </c>
      <c r="P39" s="6">
        <v>118.47241855630899</v>
      </c>
      <c r="Q39" s="6">
        <v>4.6910127904323602</v>
      </c>
      <c r="R39" s="6">
        <v>4.4930328287249299</v>
      </c>
      <c r="S39" s="6">
        <v>3.0155284777298901</v>
      </c>
      <c r="T39" s="6">
        <v>2.9977072905805899</v>
      </c>
      <c r="U39" s="6">
        <v>105.043616617346</v>
      </c>
      <c r="V39" s="6">
        <f t="shared" si="0"/>
        <v>3.0155284777298901</v>
      </c>
    </row>
    <row r="40" spans="1:22">
      <c r="A40" s="4" t="s">
        <v>112</v>
      </c>
      <c r="B40" s="4" t="s">
        <v>47</v>
      </c>
      <c r="C40" s="5">
        <v>5</v>
      </c>
      <c r="D40" s="6">
        <v>2.0099999999999998</v>
      </c>
      <c r="E40" s="4" t="s">
        <v>38</v>
      </c>
      <c r="F40" s="4" t="s">
        <v>58</v>
      </c>
      <c r="G40" s="4" t="s">
        <v>26</v>
      </c>
      <c r="H40" s="4" t="s">
        <v>35</v>
      </c>
      <c r="I40" s="6">
        <v>-51.181256895177697</v>
      </c>
      <c r="J40" s="6">
        <v>138.658583575943</v>
      </c>
      <c r="K40" s="6">
        <v>178.64688684715099</v>
      </c>
      <c r="L40" s="6">
        <v>-62.006901654899501</v>
      </c>
      <c r="M40" s="6">
        <v>138.88057950938</v>
      </c>
      <c r="N40" s="6">
        <v>176.67127962634399</v>
      </c>
      <c r="O40" s="6">
        <v>-51.019043040226599</v>
      </c>
      <c r="P40" s="6">
        <v>120.613066788168</v>
      </c>
      <c r="Q40" s="6">
        <v>4.4341477196863899</v>
      </c>
      <c r="R40" s="6">
        <v>2.8708982914760299</v>
      </c>
      <c r="S40" s="6">
        <v>4.3834796680263004</v>
      </c>
      <c r="T40" s="6">
        <v>2.9990721898613901</v>
      </c>
      <c r="U40" s="6">
        <v>97.802575515545001</v>
      </c>
      <c r="V40" s="6">
        <f t="shared" si="0"/>
        <v>2.8708982914760299</v>
      </c>
    </row>
    <row r="41" spans="1:22">
      <c r="A41" s="4" t="s">
        <v>57</v>
      </c>
      <c r="B41" s="4" t="s">
        <v>47</v>
      </c>
      <c r="C41" s="5">
        <v>187</v>
      </c>
      <c r="D41" s="6">
        <v>1.5</v>
      </c>
      <c r="E41" s="4" t="s">
        <v>58</v>
      </c>
      <c r="F41" s="4" t="s">
        <v>35</v>
      </c>
      <c r="G41" s="4" t="s">
        <v>26</v>
      </c>
      <c r="H41" s="4" t="s">
        <v>59</v>
      </c>
      <c r="I41" s="6">
        <v>-54.1992188768128</v>
      </c>
      <c r="J41" s="6">
        <v>142.334877651585</v>
      </c>
      <c r="K41" s="6">
        <v>178.273384792782</v>
      </c>
      <c r="L41" s="6">
        <v>-61.581967826421497</v>
      </c>
      <c r="M41" s="6">
        <v>135.087289346717</v>
      </c>
      <c r="N41" s="6">
        <v>-179.663249155209</v>
      </c>
      <c r="O41" s="6">
        <v>-65.3980044771032</v>
      </c>
      <c r="P41" s="6">
        <v>124.308964124732</v>
      </c>
      <c r="Q41" s="6">
        <v>4.5430879366351702</v>
      </c>
      <c r="R41" s="6">
        <v>4.3293016757902203</v>
      </c>
      <c r="S41" s="6">
        <v>2.8977643106367399</v>
      </c>
      <c r="T41" s="6">
        <v>3.0004028062911798</v>
      </c>
      <c r="U41" s="6">
        <v>101.049003178448</v>
      </c>
      <c r="V41" s="6">
        <f t="shared" si="0"/>
        <v>2.8977643106367399</v>
      </c>
    </row>
    <row r="42" spans="1:22">
      <c r="A42" s="4" t="s">
        <v>36</v>
      </c>
      <c r="B42" s="4" t="s">
        <v>23</v>
      </c>
      <c r="C42" s="5">
        <v>285</v>
      </c>
      <c r="D42" s="6">
        <v>1.32</v>
      </c>
      <c r="E42" s="4" t="s">
        <v>29</v>
      </c>
      <c r="F42" s="4" t="s">
        <v>37</v>
      </c>
      <c r="G42" s="4" t="s">
        <v>26</v>
      </c>
      <c r="H42" s="4" t="s">
        <v>38</v>
      </c>
      <c r="I42" s="6">
        <v>-153.84301675802399</v>
      </c>
      <c r="J42" s="6">
        <v>167.462830337181</v>
      </c>
      <c r="K42" s="6">
        <v>-179.14173839949899</v>
      </c>
      <c r="L42" s="6">
        <v>-67.914855270979501</v>
      </c>
      <c r="M42" s="6">
        <v>-49.651820896401397</v>
      </c>
      <c r="N42" s="6">
        <v>-175.84290699536399</v>
      </c>
      <c r="O42" s="6">
        <v>-54.926776475802903</v>
      </c>
      <c r="P42" s="6">
        <v>113.455951582179</v>
      </c>
      <c r="Q42" s="6">
        <v>2.7921348463138398</v>
      </c>
      <c r="R42" s="6">
        <v>4.21881630318269</v>
      </c>
      <c r="S42" s="6">
        <v>4.4950151278944599</v>
      </c>
      <c r="T42" s="6">
        <v>3.0022729722661801</v>
      </c>
      <c r="U42" s="6">
        <v>97.530944907575204</v>
      </c>
      <c r="V42" s="6">
        <f t="shared" si="0"/>
        <v>2.7921348463138398</v>
      </c>
    </row>
    <row r="43" spans="1:22">
      <c r="A43" s="4" t="s">
        <v>103</v>
      </c>
      <c r="B43" s="4" t="s">
        <v>23</v>
      </c>
      <c r="C43" s="5">
        <v>174</v>
      </c>
      <c r="D43" s="6">
        <v>1.97</v>
      </c>
      <c r="E43" s="4" t="s">
        <v>52</v>
      </c>
      <c r="F43" s="4" t="s">
        <v>56</v>
      </c>
      <c r="G43" s="4" t="s">
        <v>26</v>
      </c>
      <c r="H43" s="4" t="s">
        <v>34</v>
      </c>
      <c r="I43" s="6">
        <v>-135.72773193701499</v>
      </c>
      <c r="J43" s="6">
        <v>-2.70703893680427</v>
      </c>
      <c r="K43" s="6">
        <v>-176.31973492829101</v>
      </c>
      <c r="L43" s="6">
        <v>-63.297156782635199</v>
      </c>
      <c r="M43" s="6">
        <v>135.304122055319</v>
      </c>
      <c r="N43" s="6">
        <v>176.43334908747801</v>
      </c>
      <c r="O43" s="6">
        <v>-54.806328687898599</v>
      </c>
      <c r="P43" s="6">
        <v>127.45970037960799</v>
      </c>
      <c r="Q43" s="6">
        <v>4.6628477350220203</v>
      </c>
      <c r="R43" s="6">
        <v>3.26726261570753</v>
      </c>
      <c r="S43" s="6">
        <v>4.7817012662858804</v>
      </c>
      <c r="T43" s="6">
        <v>3.0068445254119802</v>
      </c>
      <c r="U43" s="6">
        <v>101.453172786149</v>
      </c>
      <c r="V43" s="6">
        <f t="shared" si="0"/>
        <v>3.26726261570753</v>
      </c>
    </row>
    <row r="44" spans="1:22">
      <c r="A44" s="4" t="s">
        <v>65</v>
      </c>
      <c r="B44" s="4" t="s">
        <v>47</v>
      </c>
      <c r="C44" s="5">
        <v>502</v>
      </c>
      <c r="D44" s="6">
        <v>1.5</v>
      </c>
      <c r="E44" s="4" t="s">
        <v>66</v>
      </c>
      <c r="F44" s="4" t="s">
        <v>34</v>
      </c>
      <c r="G44" s="4" t="s">
        <v>26</v>
      </c>
      <c r="H44" s="4" t="s">
        <v>67</v>
      </c>
      <c r="I44" s="6" t="s">
        <v>68</v>
      </c>
      <c r="J44" s="6" t="s">
        <v>68</v>
      </c>
      <c r="K44" s="6" t="s">
        <v>68</v>
      </c>
      <c r="L44" s="6">
        <v>-58.114053617101099</v>
      </c>
      <c r="M44" s="6">
        <v>138.77864925838</v>
      </c>
      <c r="N44" s="6">
        <v>-19.501836532465902</v>
      </c>
      <c r="O44" s="6">
        <v>-51.565632136966599</v>
      </c>
      <c r="P44" s="6">
        <v>118.05098932547</v>
      </c>
      <c r="Q44" s="6">
        <v>4.3182557821416703</v>
      </c>
      <c r="R44" s="6">
        <v>2.9993249240454101</v>
      </c>
      <c r="S44" s="6">
        <v>4.5396558239584701</v>
      </c>
      <c r="T44" s="6">
        <v>3.0102373660560402</v>
      </c>
      <c r="U44" s="6">
        <v>97.4093869389324</v>
      </c>
      <c r="V44" s="6">
        <f t="shared" si="0"/>
        <v>2.9993249240454101</v>
      </c>
    </row>
    <row r="45" spans="1:22">
      <c r="A45" s="4" t="s">
        <v>39</v>
      </c>
      <c r="B45" s="4" t="s">
        <v>40</v>
      </c>
      <c r="C45" s="5">
        <v>4</v>
      </c>
      <c r="D45" s="6">
        <v>1.35</v>
      </c>
      <c r="E45" s="4" t="s">
        <v>31</v>
      </c>
      <c r="F45" s="4" t="s">
        <v>25</v>
      </c>
      <c r="G45" s="4" t="s">
        <v>26</v>
      </c>
      <c r="H45" s="4" t="s">
        <v>35</v>
      </c>
      <c r="I45" s="6">
        <v>-73.968194836966504</v>
      </c>
      <c r="J45" s="6">
        <v>148.158343540815</v>
      </c>
      <c r="K45" s="6">
        <v>175.668911622021</v>
      </c>
      <c r="L45" s="6">
        <v>-60.633908332881298</v>
      </c>
      <c r="M45" s="6">
        <v>145.87517450084499</v>
      </c>
      <c r="N45" s="6">
        <v>-179.538089944706</v>
      </c>
      <c r="O45" s="6">
        <v>-47.552247279079403</v>
      </c>
      <c r="P45" s="6">
        <v>116.277628027587</v>
      </c>
      <c r="Q45" s="6">
        <v>2.8764523288245201</v>
      </c>
      <c r="R45" s="6">
        <v>4.2845667225520003</v>
      </c>
      <c r="S45" s="6">
        <v>4.5518650023918799</v>
      </c>
      <c r="T45" s="6">
        <v>3.0106113996994002</v>
      </c>
      <c r="U45" s="6">
        <v>93.750841908384999</v>
      </c>
      <c r="V45" s="6">
        <f t="shared" si="0"/>
        <v>2.8764523288245201</v>
      </c>
    </row>
    <row r="46" spans="1:22">
      <c r="A46" s="4" t="s">
        <v>185</v>
      </c>
      <c r="B46" s="4" t="s">
        <v>47</v>
      </c>
      <c r="C46" s="5">
        <v>171</v>
      </c>
      <c r="D46" s="6">
        <v>2.8</v>
      </c>
      <c r="E46" s="4" t="s">
        <v>37</v>
      </c>
      <c r="F46" s="4" t="s">
        <v>59</v>
      </c>
      <c r="G46" s="4" t="s">
        <v>26</v>
      </c>
      <c r="H46" s="4" t="s">
        <v>70</v>
      </c>
      <c r="I46" s="6">
        <v>-83.949536225293997</v>
      </c>
      <c r="J46" s="6">
        <v>127.355485427188</v>
      </c>
      <c r="K46" s="6">
        <v>-174.351129635425</v>
      </c>
      <c r="L46" s="6">
        <v>-66.820461288518302</v>
      </c>
      <c r="M46" s="6">
        <v>152.54467145170801</v>
      </c>
      <c r="N46" s="6">
        <v>-176.591545781256</v>
      </c>
      <c r="O46" s="6">
        <v>52.602295811736496</v>
      </c>
      <c r="P46" s="6">
        <v>-107.849840940577</v>
      </c>
      <c r="Q46" s="6">
        <v>4.1268701215327797</v>
      </c>
      <c r="R46" s="6">
        <v>4.7428240532408603</v>
      </c>
      <c r="S46" s="6">
        <v>2.8927751381675</v>
      </c>
      <c r="T46" s="6">
        <v>3.0153620014850602</v>
      </c>
      <c r="U46" s="6">
        <v>88.987420081599694</v>
      </c>
      <c r="V46" s="6">
        <f t="shared" si="0"/>
        <v>2.8927751381675</v>
      </c>
    </row>
    <row r="47" spans="1:22">
      <c r="A47" s="4" t="s">
        <v>129</v>
      </c>
      <c r="B47" s="4" t="s">
        <v>23</v>
      </c>
      <c r="C47" s="5">
        <v>446</v>
      </c>
      <c r="D47" s="6">
        <v>2.2000000000000002</v>
      </c>
      <c r="E47" s="4" t="s">
        <v>25</v>
      </c>
      <c r="F47" s="4" t="s">
        <v>44</v>
      </c>
      <c r="G47" s="4" t="s">
        <v>26</v>
      </c>
      <c r="H47" s="4" t="s">
        <v>72</v>
      </c>
      <c r="I47" s="6">
        <v>-85.862227940058204</v>
      </c>
      <c r="J47" s="6">
        <v>-28.840768507638099</v>
      </c>
      <c r="K47" s="6">
        <v>-176.33225218357401</v>
      </c>
      <c r="L47" s="6">
        <v>-110.30289109461</v>
      </c>
      <c r="M47" s="6">
        <v>167.36070894209999</v>
      </c>
      <c r="N47" s="6">
        <v>158.075068080308</v>
      </c>
      <c r="O47" s="6">
        <v>104.14993226393</v>
      </c>
      <c r="P47" s="6">
        <v>148.97219173159601</v>
      </c>
      <c r="Q47" s="6">
        <v>5.6526186851759199</v>
      </c>
      <c r="R47" s="6">
        <v>5.36244216752032</v>
      </c>
      <c r="S47" s="6">
        <v>5.3462378360862299</v>
      </c>
      <c r="T47" s="6">
        <v>3.0169411661482499</v>
      </c>
      <c r="U47" s="6">
        <v>145.02095811984199</v>
      </c>
      <c r="V47" s="6">
        <f t="shared" si="0"/>
        <v>5.3462378360862299</v>
      </c>
    </row>
    <row r="48" spans="1:22">
      <c r="A48" s="4" t="s">
        <v>54</v>
      </c>
      <c r="B48" s="4" t="s">
        <v>23</v>
      </c>
      <c r="C48" s="5">
        <v>308</v>
      </c>
      <c r="D48" s="6">
        <v>1.49</v>
      </c>
      <c r="E48" s="4" t="s">
        <v>53</v>
      </c>
      <c r="F48" s="4" t="s">
        <v>25</v>
      </c>
      <c r="G48" s="4" t="s">
        <v>26</v>
      </c>
      <c r="H48" s="4" t="s">
        <v>34</v>
      </c>
      <c r="I48" s="6">
        <v>-113.95568304296</v>
      </c>
      <c r="J48" s="6">
        <v>-29.5988596992471</v>
      </c>
      <c r="K48" s="6">
        <v>-164.811744718055</v>
      </c>
      <c r="L48" s="6">
        <v>-72.541161693942797</v>
      </c>
      <c r="M48" s="6">
        <v>130.66503845937001</v>
      </c>
      <c r="N48" s="6">
        <v>171.15241373103399</v>
      </c>
      <c r="O48" s="6">
        <v>-51.638910427374398</v>
      </c>
      <c r="P48" s="6">
        <v>119.201549559798</v>
      </c>
      <c r="Q48" s="6">
        <v>4.7239859229256798</v>
      </c>
      <c r="R48" s="6">
        <v>3.1079925997337901</v>
      </c>
      <c r="S48" s="6">
        <v>4.5665584415399696</v>
      </c>
      <c r="T48" s="6">
        <v>3.01782736418106</v>
      </c>
      <c r="U48" s="6">
        <v>109.506830620095</v>
      </c>
      <c r="V48" s="6">
        <f t="shared" si="0"/>
        <v>3.1079925997337901</v>
      </c>
    </row>
    <row r="49" spans="1:22">
      <c r="A49" s="4" t="s">
        <v>137</v>
      </c>
      <c r="B49" s="4" t="s">
        <v>42</v>
      </c>
      <c r="C49" s="5">
        <v>171</v>
      </c>
      <c r="D49" s="6">
        <v>2.2999999999999998</v>
      </c>
      <c r="E49" s="4" t="s">
        <v>58</v>
      </c>
      <c r="F49" s="4" t="s">
        <v>25</v>
      </c>
      <c r="G49" s="4" t="s">
        <v>26</v>
      </c>
      <c r="H49" s="4" t="s">
        <v>58</v>
      </c>
      <c r="I49" s="6">
        <v>-117.819605056171</v>
      </c>
      <c r="J49" s="6">
        <v>138.08753941346501</v>
      </c>
      <c r="K49" s="6">
        <v>178.93911930034201</v>
      </c>
      <c r="L49" s="6">
        <v>-57.303697512271803</v>
      </c>
      <c r="M49" s="6">
        <v>125.192968004254</v>
      </c>
      <c r="N49" s="6">
        <v>174.49107971159501</v>
      </c>
      <c r="O49" s="6">
        <v>-53.879466066292103</v>
      </c>
      <c r="P49" s="6">
        <v>116.53907851782699</v>
      </c>
      <c r="Q49" s="6">
        <v>4.4607488160621598</v>
      </c>
      <c r="R49" s="6">
        <v>2.9424710703760599</v>
      </c>
      <c r="S49" s="6">
        <v>4.5609224944083397</v>
      </c>
      <c r="T49" s="6">
        <v>3.0179612323553702</v>
      </c>
      <c r="U49" s="6">
        <v>105.386893327777</v>
      </c>
      <c r="V49" s="6">
        <f t="shared" si="0"/>
        <v>2.9424710703760599</v>
      </c>
    </row>
    <row r="50" spans="1:22">
      <c r="A50" s="4" t="s">
        <v>163</v>
      </c>
      <c r="B50" s="4" t="s">
        <v>164</v>
      </c>
      <c r="C50" s="5">
        <v>360</v>
      </c>
      <c r="D50" s="6">
        <v>2.6</v>
      </c>
      <c r="E50" s="4" t="s">
        <v>148</v>
      </c>
      <c r="F50" s="4" t="s">
        <v>26</v>
      </c>
      <c r="G50" s="4" t="s">
        <v>26</v>
      </c>
      <c r="H50" s="4" t="s">
        <v>38</v>
      </c>
      <c r="I50" s="6">
        <v>-68.9153829517997</v>
      </c>
      <c r="J50" s="6">
        <v>140.94643995708901</v>
      </c>
      <c r="K50" s="6">
        <v>-178.15988149517099</v>
      </c>
      <c r="L50" s="6">
        <v>-64.566751622629596</v>
      </c>
      <c r="M50" s="6">
        <v>124.31841557198899</v>
      </c>
      <c r="N50" s="6">
        <v>-175.21926644222</v>
      </c>
      <c r="O50" s="6">
        <v>-73.795687567438804</v>
      </c>
      <c r="P50" s="6">
        <v>108.120457018472</v>
      </c>
      <c r="Q50" s="6">
        <v>4.3430020722997602</v>
      </c>
      <c r="R50" s="6">
        <v>4.5496718562990903</v>
      </c>
      <c r="S50" s="6">
        <v>2.5824772990289802</v>
      </c>
      <c r="T50" s="6">
        <v>3.01872439947737</v>
      </c>
      <c r="U50" s="6">
        <v>110.999051484197</v>
      </c>
      <c r="V50" s="6">
        <f t="shared" si="0"/>
        <v>2.5824772990289802</v>
      </c>
    </row>
    <row r="51" spans="1:22">
      <c r="A51" s="4" t="s">
        <v>107</v>
      </c>
      <c r="B51" s="4" t="s">
        <v>23</v>
      </c>
      <c r="C51" s="5">
        <v>92</v>
      </c>
      <c r="D51" s="6">
        <v>2</v>
      </c>
      <c r="E51" s="4" t="s">
        <v>25</v>
      </c>
      <c r="F51" s="4" t="s">
        <v>44</v>
      </c>
      <c r="G51" s="4" t="s">
        <v>26</v>
      </c>
      <c r="H51" s="4" t="s">
        <v>53</v>
      </c>
      <c r="I51" s="6">
        <v>-85.363813129311893</v>
      </c>
      <c r="J51" s="6">
        <v>168.91302464484301</v>
      </c>
      <c r="K51" s="6">
        <v>-173.427024306395</v>
      </c>
      <c r="L51" s="6">
        <v>-67.526002269678401</v>
      </c>
      <c r="M51" s="6">
        <v>-43.416495337541797</v>
      </c>
      <c r="N51" s="6">
        <v>-179.802129874125</v>
      </c>
      <c r="O51" s="6">
        <v>-81.900673858219207</v>
      </c>
      <c r="P51" s="6">
        <v>159.10745503895299</v>
      </c>
      <c r="Q51" s="6">
        <v>4.3081646904453397</v>
      </c>
      <c r="R51" s="6">
        <v>5.3899325598749401</v>
      </c>
      <c r="S51" s="6">
        <v>5.0381571035448998</v>
      </c>
      <c r="T51" s="6">
        <v>3.0201432085250501</v>
      </c>
      <c r="U51" s="6">
        <v>101.161620235797</v>
      </c>
      <c r="V51" s="6">
        <f t="shared" si="0"/>
        <v>4.3081646904453397</v>
      </c>
    </row>
    <row r="52" spans="1:22">
      <c r="A52" s="4" t="s">
        <v>155</v>
      </c>
      <c r="B52" s="4" t="s">
        <v>23</v>
      </c>
      <c r="C52" s="5">
        <v>180</v>
      </c>
      <c r="D52" s="6">
        <v>2.4700000000000002</v>
      </c>
      <c r="E52" s="4" t="s">
        <v>52</v>
      </c>
      <c r="F52" s="4" t="s">
        <v>56</v>
      </c>
      <c r="G52" s="4" t="s">
        <v>26</v>
      </c>
      <c r="H52" s="4" t="s">
        <v>59</v>
      </c>
      <c r="I52" s="6">
        <v>-87.367706690908904</v>
      </c>
      <c r="J52" s="6">
        <v>-10.1966495957397</v>
      </c>
      <c r="K52" s="6">
        <v>-176.14569772994699</v>
      </c>
      <c r="L52" s="6">
        <v>-67.144813199452699</v>
      </c>
      <c r="M52" s="6">
        <v>137.305141547457</v>
      </c>
      <c r="N52" s="6">
        <v>174.242809582478</v>
      </c>
      <c r="O52" s="6">
        <v>-20.5119895035089</v>
      </c>
      <c r="P52" s="6">
        <v>-158.28533557090199</v>
      </c>
      <c r="Q52" s="6">
        <v>4.4229352244861104</v>
      </c>
      <c r="R52" s="6">
        <v>4.7818270566803198</v>
      </c>
      <c r="S52" s="6">
        <v>4.63515091447948</v>
      </c>
      <c r="T52" s="6">
        <v>3.0205363762087001</v>
      </c>
      <c r="U52" s="6">
        <v>104.018859257743</v>
      </c>
      <c r="V52" s="6">
        <f t="shared" si="0"/>
        <v>4.4229352244861104</v>
      </c>
    </row>
    <row r="53" spans="1:22">
      <c r="A53" s="4" t="s">
        <v>122</v>
      </c>
      <c r="B53" s="4" t="s">
        <v>23</v>
      </c>
      <c r="C53" s="5">
        <v>307</v>
      </c>
      <c r="D53" s="6">
        <v>2.19</v>
      </c>
      <c r="E53" s="4" t="s">
        <v>24</v>
      </c>
      <c r="F53" s="4" t="s">
        <v>25</v>
      </c>
      <c r="G53" s="4" t="s">
        <v>26</v>
      </c>
      <c r="H53" s="4" t="s">
        <v>38</v>
      </c>
      <c r="I53" s="6">
        <v>-49.525030470932499</v>
      </c>
      <c r="J53" s="6">
        <v>114.41950040560999</v>
      </c>
      <c r="K53" s="6">
        <v>-177.897843166494</v>
      </c>
      <c r="L53" s="6">
        <v>58.955819497177501</v>
      </c>
      <c r="M53" s="6">
        <v>42.379260770319704</v>
      </c>
      <c r="N53" s="6">
        <v>-175.77712356326001</v>
      </c>
      <c r="O53" s="6">
        <v>55.970924125333497</v>
      </c>
      <c r="P53" s="6">
        <v>-114.982052258544</v>
      </c>
      <c r="Q53" s="6">
        <v>4.6644718886493504</v>
      </c>
      <c r="R53" s="6">
        <v>4.24661971454944</v>
      </c>
      <c r="S53" s="6">
        <v>2.9127351407225501</v>
      </c>
      <c r="T53" s="6">
        <v>3.0211436576237101</v>
      </c>
      <c r="U53" s="6">
        <v>103.970772929517</v>
      </c>
      <c r="V53" s="6">
        <f t="shared" si="0"/>
        <v>2.9127351407225501</v>
      </c>
    </row>
    <row r="54" spans="1:22">
      <c r="A54" s="4" t="s">
        <v>41</v>
      </c>
      <c r="B54" s="4" t="s">
        <v>42</v>
      </c>
      <c r="C54" s="5">
        <v>233</v>
      </c>
      <c r="D54" s="6">
        <v>1.38</v>
      </c>
      <c r="E54" s="4" t="s">
        <v>35</v>
      </c>
      <c r="F54" s="4" t="s">
        <v>43</v>
      </c>
      <c r="G54" s="4" t="s">
        <v>26</v>
      </c>
      <c r="H54" s="4" t="s">
        <v>44</v>
      </c>
      <c r="I54" s="6">
        <v>-66.538047721149098</v>
      </c>
      <c r="J54" s="6">
        <v>146.21543804601299</v>
      </c>
      <c r="K54" s="6">
        <v>-176.099643621127</v>
      </c>
      <c r="L54" s="6">
        <v>-65.265693976069898</v>
      </c>
      <c r="M54" s="6">
        <v>136.688915368469</v>
      </c>
      <c r="N54" s="6">
        <v>175.53781785311801</v>
      </c>
      <c r="O54" s="6">
        <v>-59.027892973674497</v>
      </c>
      <c r="P54" s="6">
        <v>114.952676489346</v>
      </c>
      <c r="Q54" s="6">
        <v>4.4895083249727898</v>
      </c>
      <c r="R54" s="6">
        <v>4.40710313017519</v>
      </c>
      <c r="S54" s="6">
        <v>2.8378373808236401</v>
      </c>
      <c r="T54" s="6">
        <v>3.0215391773068299</v>
      </c>
      <c r="U54" s="6">
        <v>101.46484332209</v>
      </c>
      <c r="V54" s="6">
        <f t="shared" si="0"/>
        <v>2.8378373808236401</v>
      </c>
    </row>
    <row r="55" spans="1:22">
      <c r="A55" s="4" t="s">
        <v>85</v>
      </c>
      <c r="B55" s="4" t="s">
        <v>23</v>
      </c>
      <c r="C55" s="5">
        <v>85</v>
      </c>
      <c r="D55" s="6">
        <v>1.78</v>
      </c>
      <c r="E55" s="4" t="s">
        <v>25</v>
      </c>
      <c r="F55" s="4" t="s">
        <v>44</v>
      </c>
      <c r="G55" s="4" t="s">
        <v>26</v>
      </c>
      <c r="H55" s="4" t="s">
        <v>53</v>
      </c>
      <c r="I55" s="6">
        <v>-87.509879021216307</v>
      </c>
      <c r="J55" s="6">
        <v>169.99831915058601</v>
      </c>
      <c r="K55" s="6">
        <v>-174.912657748301</v>
      </c>
      <c r="L55" s="6">
        <v>-68.395632483522704</v>
      </c>
      <c r="M55" s="6">
        <v>-39.378587184135398</v>
      </c>
      <c r="N55" s="6">
        <v>179.56094117084001</v>
      </c>
      <c r="O55" s="6">
        <v>-73.125073488260995</v>
      </c>
      <c r="P55" s="6">
        <v>135.30921781103399</v>
      </c>
      <c r="Q55" s="6">
        <v>4.9172835997123503</v>
      </c>
      <c r="R55" s="6">
        <v>4.97176326870055</v>
      </c>
      <c r="S55" s="6">
        <v>4.3010950931129202</v>
      </c>
      <c r="T55" s="6">
        <v>3.0240815134516499</v>
      </c>
      <c r="U55" s="6">
        <v>99.898106128650596</v>
      </c>
      <c r="V55" s="6">
        <f t="shared" si="0"/>
        <v>4.3010950931129202</v>
      </c>
    </row>
    <row r="56" spans="1:22">
      <c r="A56" s="4" t="s">
        <v>69</v>
      </c>
      <c r="B56" s="4" t="s">
        <v>42</v>
      </c>
      <c r="C56" s="5">
        <v>1</v>
      </c>
      <c r="D56" s="6">
        <v>1.54</v>
      </c>
      <c r="E56" s="4" t="s">
        <v>59</v>
      </c>
      <c r="F56" s="4" t="s">
        <v>37</v>
      </c>
      <c r="G56" s="4" t="s">
        <v>26</v>
      </c>
      <c r="H56" s="4" t="s">
        <v>70</v>
      </c>
      <c r="I56" s="6">
        <v>-100.430609950543</v>
      </c>
      <c r="J56" s="6">
        <v>175.63372512352501</v>
      </c>
      <c r="K56" s="6">
        <v>-175.999895782869</v>
      </c>
      <c r="L56" s="6">
        <v>-72.200419481642896</v>
      </c>
      <c r="M56" s="6">
        <v>142.654534643754</v>
      </c>
      <c r="N56" s="6">
        <v>176.71185751210999</v>
      </c>
      <c r="O56" s="6">
        <v>-51.599616045122701</v>
      </c>
      <c r="P56" s="6">
        <v>118.41710461446</v>
      </c>
      <c r="Q56" s="6">
        <v>2.84525341577864</v>
      </c>
      <c r="R56" s="6">
        <v>4.5368170560427101</v>
      </c>
      <c r="S56" s="6">
        <v>4.2088918969248903</v>
      </c>
      <c r="T56" s="6">
        <v>3.0244835922848101</v>
      </c>
      <c r="U56" s="6">
        <v>101.922064971609</v>
      </c>
      <c r="V56" s="6">
        <f t="shared" si="0"/>
        <v>2.84525341577864</v>
      </c>
    </row>
    <row r="57" spans="1:22">
      <c r="A57" s="4" t="s">
        <v>76</v>
      </c>
      <c r="B57" s="4" t="s">
        <v>77</v>
      </c>
      <c r="C57" s="5">
        <v>5</v>
      </c>
      <c r="D57" s="6">
        <v>1.6</v>
      </c>
      <c r="E57" s="4" t="s">
        <v>35</v>
      </c>
      <c r="F57" s="4" t="s">
        <v>59</v>
      </c>
      <c r="G57" s="4" t="s">
        <v>26</v>
      </c>
      <c r="H57" s="4" t="s">
        <v>35</v>
      </c>
      <c r="I57" s="6">
        <v>-50.7121160452227</v>
      </c>
      <c r="J57" s="6">
        <v>133.02016116827599</v>
      </c>
      <c r="K57" s="6">
        <v>-179.130832216286</v>
      </c>
      <c r="L57" s="6">
        <v>-57.2179584327328</v>
      </c>
      <c r="M57" s="6">
        <v>139.77089186226601</v>
      </c>
      <c r="N57" s="6">
        <v>169.33942013393499</v>
      </c>
      <c r="O57" s="6">
        <v>-54.814173210790997</v>
      </c>
      <c r="P57" s="6">
        <v>117.782090657225</v>
      </c>
      <c r="Q57" s="6">
        <v>4.5500213186313703</v>
      </c>
      <c r="R57" s="6">
        <v>2.8585400119641502</v>
      </c>
      <c r="S57" s="6">
        <v>4.3262836245442804</v>
      </c>
      <c r="T57" s="6">
        <v>3.0309546350943601</v>
      </c>
      <c r="U57" s="6">
        <v>97.887728773175098</v>
      </c>
      <c r="V57" s="6">
        <f t="shared" si="0"/>
        <v>2.8585400119641502</v>
      </c>
    </row>
    <row r="58" spans="1:22">
      <c r="A58" s="4" t="s">
        <v>93</v>
      </c>
      <c r="B58" s="4" t="s">
        <v>42</v>
      </c>
      <c r="C58" s="5">
        <v>519</v>
      </c>
      <c r="D58" s="6">
        <v>1.85</v>
      </c>
      <c r="E58" s="4" t="s">
        <v>24</v>
      </c>
      <c r="F58" s="4" t="s">
        <v>43</v>
      </c>
      <c r="G58" s="4" t="s">
        <v>26</v>
      </c>
      <c r="H58" s="4" t="s">
        <v>44</v>
      </c>
      <c r="I58" s="6">
        <v>-61.066428912862101</v>
      </c>
      <c r="J58" s="6">
        <v>140.15845580117701</v>
      </c>
      <c r="K58" s="6">
        <v>173.66537086752101</v>
      </c>
      <c r="L58" s="6">
        <v>-66.048449620552304</v>
      </c>
      <c r="M58" s="6">
        <v>141.63368318779499</v>
      </c>
      <c r="N58" s="6">
        <v>176.16238370211801</v>
      </c>
      <c r="O58" s="6">
        <v>-51.577543821021699</v>
      </c>
      <c r="P58" s="6">
        <v>113.3422394422</v>
      </c>
      <c r="Q58" s="6">
        <v>4.4584520856458703</v>
      </c>
      <c r="R58" s="6">
        <v>2.8267086867945901</v>
      </c>
      <c r="S58" s="6">
        <v>4.1007582225729902</v>
      </c>
      <c r="T58" s="6">
        <v>3.0316465823047398</v>
      </c>
      <c r="U58" s="6">
        <v>99.962309617598194</v>
      </c>
      <c r="V58" s="6">
        <f t="shared" si="0"/>
        <v>2.8267086867945901</v>
      </c>
    </row>
    <row r="59" spans="1:22">
      <c r="A59" s="4" t="s">
        <v>84</v>
      </c>
      <c r="B59" s="4" t="s">
        <v>23</v>
      </c>
      <c r="C59" s="5">
        <v>285</v>
      </c>
      <c r="D59" s="6">
        <v>1.72</v>
      </c>
      <c r="E59" s="4" t="s">
        <v>70</v>
      </c>
      <c r="F59" s="4" t="s">
        <v>44</v>
      </c>
      <c r="G59" s="4" t="s">
        <v>26</v>
      </c>
      <c r="H59" s="4" t="s">
        <v>59</v>
      </c>
      <c r="I59" s="6">
        <v>-72.488845107661106</v>
      </c>
      <c r="J59" s="6">
        <v>141.78597083400101</v>
      </c>
      <c r="K59" s="6">
        <v>162.21157655706099</v>
      </c>
      <c r="L59" s="6">
        <v>-55.868518056132402</v>
      </c>
      <c r="M59" s="6">
        <v>137.31382171741299</v>
      </c>
      <c r="N59" s="6">
        <v>169.34895967001901</v>
      </c>
      <c r="O59" s="6">
        <v>-43.210419194019401</v>
      </c>
      <c r="P59" s="6">
        <v>102.23252842311</v>
      </c>
      <c r="Q59" s="6">
        <v>4.0629262853268697</v>
      </c>
      <c r="R59" s="6">
        <v>2.87571660634354</v>
      </c>
      <c r="S59" s="6">
        <v>4.55369070095895</v>
      </c>
      <c r="T59" s="6">
        <v>3.03479636878654</v>
      </c>
      <c r="U59" s="6">
        <v>101.498846240663</v>
      </c>
      <c r="V59" s="6">
        <f t="shared" si="0"/>
        <v>2.87571660634354</v>
      </c>
    </row>
    <row r="60" spans="1:22">
      <c r="A60" s="4" t="s">
        <v>156</v>
      </c>
      <c r="B60" s="4" t="s">
        <v>47</v>
      </c>
      <c r="C60" s="5">
        <v>446</v>
      </c>
      <c r="D60" s="6">
        <v>2.5</v>
      </c>
      <c r="E60" s="4" t="s">
        <v>25</v>
      </c>
      <c r="F60" s="4" t="s">
        <v>52</v>
      </c>
      <c r="G60" s="4" t="s">
        <v>26</v>
      </c>
      <c r="H60" s="4" t="s">
        <v>52</v>
      </c>
      <c r="I60" s="6">
        <v>-65.282131751139005</v>
      </c>
      <c r="J60" s="6">
        <v>147.55903089951801</v>
      </c>
      <c r="K60" s="6">
        <v>178.31883972871799</v>
      </c>
      <c r="L60" s="6">
        <v>-62.571287869173503</v>
      </c>
      <c r="M60" s="6">
        <v>133.26582035340499</v>
      </c>
      <c r="N60" s="6">
        <v>179.26750661564299</v>
      </c>
      <c r="O60" s="6">
        <v>-50.093601115639601</v>
      </c>
      <c r="P60" s="6">
        <v>125.373307441355</v>
      </c>
      <c r="Q60" s="6">
        <v>4.5472345442037598</v>
      </c>
      <c r="R60" s="6">
        <v>3.1324753789934201</v>
      </c>
      <c r="S60" s="6">
        <v>4.3926472656019202</v>
      </c>
      <c r="T60" s="6">
        <v>3.0349868203997201</v>
      </c>
      <c r="U60" s="6">
        <v>103.220359930786</v>
      </c>
      <c r="V60" s="6">
        <f t="shared" si="0"/>
        <v>3.1324753789934201</v>
      </c>
    </row>
    <row r="61" spans="1:22">
      <c r="A61" s="4" t="s">
        <v>127</v>
      </c>
      <c r="B61" s="4" t="s">
        <v>23</v>
      </c>
      <c r="C61" s="5">
        <v>183</v>
      </c>
      <c r="D61" s="6">
        <v>2.2000000000000002</v>
      </c>
      <c r="E61" s="4" t="s">
        <v>52</v>
      </c>
      <c r="F61" s="4" t="s">
        <v>56</v>
      </c>
      <c r="G61" s="4" t="s">
        <v>26</v>
      </c>
      <c r="H61" s="4" t="s">
        <v>59</v>
      </c>
      <c r="I61" s="6">
        <v>-133.85573610066101</v>
      </c>
      <c r="J61" s="6">
        <v>7.6018852574339801</v>
      </c>
      <c r="K61" s="6">
        <v>178.64161209724401</v>
      </c>
      <c r="L61" s="6">
        <v>-68.718372958984205</v>
      </c>
      <c r="M61" s="6">
        <v>129.98214621766701</v>
      </c>
      <c r="N61" s="6">
        <v>175.17114122978199</v>
      </c>
      <c r="O61" s="6">
        <v>-55.658619695083999</v>
      </c>
      <c r="P61" s="6">
        <v>123.202835429937</v>
      </c>
      <c r="Q61" s="6">
        <v>4.5247512638818099</v>
      </c>
      <c r="R61" s="6">
        <v>3.3006176694673401</v>
      </c>
      <c r="S61" s="6">
        <v>4.89369941864026</v>
      </c>
      <c r="T61" s="6">
        <v>3.0351701764481001</v>
      </c>
      <c r="U61" s="6">
        <v>109.228257098314</v>
      </c>
      <c r="V61" s="6">
        <f t="shared" si="0"/>
        <v>3.3006176694673401</v>
      </c>
    </row>
    <row r="62" spans="1:22">
      <c r="A62" s="4" t="s">
        <v>75</v>
      </c>
      <c r="B62" s="4" t="s">
        <v>23</v>
      </c>
      <c r="C62" s="5">
        <v>209</v>
      </c>
      <c r="D62" s="6">
        <v>1.6</v>
      </c>
      <c r="E62" s="4" t="s">
        <v>29</v>
      </c>
      <c r="F62" s="4" t="s">
        <v>25</v>
      </c>
      <c r="G62" s="4" t="s">
        <v>26</v>
      </c>
      <c r="H62" s="4" t="s">
        <v>34</v>
      </c>
      <c r="I62" s="6">
        <v>-122.895469296775</v>
      </c>
      <c r="J62" s="6">
        <v>163.07590425304801</v>
      </c>
      <c r="K62" s="6">
        <v>-173.37441529722901</v>
      </c>
      <c r="L62" s="6">
        <v>-60.866697306912201</v>
      </c>
      <c r="M62" s="6">
        <v>-59.995855430143699</v>
      </c>
      <c r="N62" s="6">
        <v>-172.17147499794501</v>
      </c>
      <c r="O62" s="6">
        <v>-59.788598720662399</v>
      </c>
      <c r="P62" s="6">
        <v>119.15807438352</v>
      </c>
      <c r="Q62" s="6">
        <v>4.4430232950098301</v>
      </c>
      <c r="R62" s="6">
        <v>2.9013003980973799</v>
      </c>
      <c r="S62" s="6">
        <v>4.5643965647169598</v>
      </c>
      <c r="T62" s="6">
        <v>3.0367196116862698</v>
      </c>
      <c r="U62" s="6">
        <v>92.661315769329903</v>
      </c>
      <c r="V62" s="6">
        <f t="shared" si="0"/>
        <v>2.9013003980973799</v>
      </c>
    </row>
    <row r="63" spans="1:22">
      <c r="A63" s="4" t="s">
        <v>189</v>
      </c>
      <c r="B63" s="4" t="s">
        <v>23</v>
      </c>
      <c r="C63" s="5">
        <v>224</v>
      </c>
      <c r="D63" s="6">
        <v>2.88</v>
      </c>
      <c r="E63" s="4" t="s">
        <v>38</v>
      </c>
      <c r="F63" s="4" t="s">
        <v>31</v>
      </c>
      <c r="G63" s="4" t="s">
        <v>26</v>
      </c>
      <c r="H63" s="4" t="s">
        <v>59</v>
      </c>
      <c r="I63" s="6">
        <v>-49.276607271967499</v>
      </c>
      <c r="J63" s="6">
        <v>-46.0486531644152</v>
      </c>
      <c r="K63" s="6">
        <v>178.25716158910001</v>
      </c>
      <c r="L63" s="6">
        <v>-61.873620428139397</v>
      </c>
      <c r="M63" s="6">
        <v>-49.764911616257898</v>
      </c>
      <c r="N63" s="6">
        <v>179.640836641791</v>
      </c>
      <c r="O63" s="6">
        <v>-67.192854632800703</v>
      </c>
      <c r="P63" s="6">
        <v>136.20049290775</v>
      </c>
      <c r="Q63" s="6">
        <v>4.7534169814986802</v>
      </c>
      <c r="R63" s="6">
        <v>3.4216725442391498</v>
      </c>
      <c r="S63" s="6">
        <v>4.75127361872583</v>
      </c>
      <c r="T63" s="6">
        <v>3.0381775787468399</v>
      </c>
      <c r="U63" s="6">
        <v>96.382910646111</v>
      </c>
      <c r="V63" s="6">
        <f t="shared" si="0"/>
        <v>3.4216725442391498</v>
      </c>
    </row>
    <row r="64" spans="1:22">
      <c r="A64" s="4" t="s">
        <v>141</v>
      </c>
      <c r="B64" s="4" t="s">
        <v>23</v>
      </c>
      <c r="C64" s="5">
        <v>89</v>
      </c>
      <c r="D64" s="6">
        <v>2.33</v>
      </c>
      <c r="E64" s="4" t="s">
        <v>29</v>
      </c>
      <c r="F64" s="4" t="s">
        <v>37</v>
      </c>
      <c r="G64" s="4" t="s">
        <v>26</v>
      </c>
      <c r="H64" s="4" t="s">
        <v>38</v>
      </c>
      <c r="I64" s="6">
        <v>-150.91281373541599</v>
      </c>
      <c r="J64" s="6">
        <v>159.61156773267101</v>
      </c>
      <c r="K64" s="6">
        <v>-179.762319389905</v>
      </c>
      <c r="L64" s="6">
        <v>-62.216077659836799</v>
      </c>
      <c r="M64" s="6">
        <v>-45.1191326225401</v>
      </c>
      <c r="N64" s="6">
        <v>-177.93118103168399</v>
      </c>
      <c r="O64" s="6">
        <v>-0.609066474590225</v>
      </c>
      <c r="P64" s="6">
        <v>-152.15393360854401</v>
      </c>
      <c r="Q64" s="6">
        <v>4.7487465714649399</v>
      </c>
      <c r="R64" s="6">
        <v>4.1589903822923198</v>
      </c>
      <c r="S64" s="6">
        <v>3.4296151387582801</v>
      </c>
      <c r="T64" s="6">
        <v>3.0408901657245</v>
      </c>
      <c r="U64" s="6">
        <v>100.61604649627699</v>
      </c>
      <c r="V64" s="6">
        <f t="shared" si="0"/>
        <v>3.4296151387582801</v>
      </c>
    </row>
    <row r="65" spans="1:22">
      <c r="A65" s="4" t="s">
        <v>150</v>
      </c>
      <c r="B65" s="4" t="s">
        <v>23</v>
      </c>
      <c r="C65" s="5">
        <v>183</v>
      </c>
      <c r="D65" s="6">
        <v>2.4</v>
      </c>
      <c r="E65" s="4" t="s">
        <v>35</v>
      </c>
      <c r="F65" s="4" t="s">
        <v>53</v>
      </c>
      <c r="G65" s="4" t="s">
        <v>26</v>
      </c>
      <c r="H65" s="4" t="s">
        <v>24</v>
      </c>
      <c r="I65" s="6">
        <v>-98.161908100947699</v>
      </c>
      <c r="J65" s="6">
        <v>171.324109566658</v>
      </c>
      <c r="K65" s="6">
        <v>-179.839594479005</v>
      </c>
      <c r="L65" s="6">
        <v>-63.919585805904298</v>
      </c>
      <c r="M65" s="6">
        <v>136.66961066489</v>
      </c>
      <c r="N65" s="6">
        <v>-175.585433902642</v>
      </c>
      <c r="O65" s="6">
        <v>34.237895004968898</v>
      </c>
      <c r="P65" s="6">
        <v>-110.50279266340399</v>
      </c>
      <c r="Q65" s="6">
        <v>2.9127064733680301</v>
      </c>
      <c r="R65" s="6">
        <v>3.8725765324910002</v>
      </c>
      <c r="S65" s="6">
        <v>4.5580071303147403</v>
      </c>
      <c r="T65" s="6">
        <v>3.04143929743798</v>
      </c>
      <c r="U65" s="6">
        <v>99.540485792195895</v>
      </c>
      <c r="V65" s="6">
        <f t="shared" si="0"/>
        <v>2.9127064733680301</v>
      </c>
    </row>
    <row r="66" spans="1:22">
      <c r="A66" s="4" t="s">
        <v>115</v>
      </c>
      <c r="B66" s="4" t="s">
        <v>47</v>
      </c>
      <c r="C66" s="5">
        <v>34</v>
      </c>
      <c r="D66" s="6">
        <v>2.1</v>
      </c>
      <c r="E66" s="4" t="s">
        <v>52</v>
      </c>
      <c r="F66" s="4" t="s">
        <v>31</v>
      </c>
      <c r="G66" s="4" t="s">
        <v>26</v>
      </c>
      <c r="H66" s="4" t="s">
        <v>30</v>
      </c>
      <c r="I66" s="6">
        <v>-86.095625281052605</v>
      </c>
      <c r="J66" s="6">
        <v>150.62326637270201</v>
      </c>
      <c r="K66" s="6">
        <v>-177.77574235114</v>
      </c>
      <c r="L66" s="6">
        <v>-70.212619809317204</v>
      </c>
      <c r="M66" s="6">
        <v>-35.056890875881003</v>
      </c>
      <c r="N66" s="6">
        <v>169.447202401944</v>
      </c>
      <c r="O66" s="6">
        <v>42.268104388902202</v>
      </c>
      <c r="P66" s="6">
        <v>-87.497494680942495</v>
      </c>
      <c r="Q66" s="6">
        <v>2.4742726203876502</v>
      </c>
      <c r="R66" s="6">
        <v>4.2929661074832604</v>
      </c>
      <c r="S66" s="6">
        <v>4.3202335585011999</v>
      </c>
      <c r="T66" s="6">
        <v>3.0480595466624401</v>
      </c>
      <c r="U66" s="6">
        <v>105.243028337553</v>
      </c>
      <c r="V66" s="6">
        <f t="shared" ref="V66:V129" si="1">MIN(Q66:S66)</f>
        <v>2.4742726203876502</v>
      </c>
    </row>
    <row r="67" spans="1:22">
      <c r="A67" s="4" t="s">
        <v>64</v>
      </c>
      <c r="B67" s="4" t="s">
        <v>33</v>
      </c>
      <c r="C67" s="5">
        <v>205</v>
      </c>
      <c r="D67" s="6">
        <v>1.5</v>
      </c>
      <c r="E67" s="4" t="s">
        <v>58</v>
      </c>
      <c r="F67" s="4" t="s">
        <v>24</v>
      </c>
      <c r="G67" s="4" t="s">
        <v>26</v>
      </c>
      <c r="H67" s="4" t="s">
        <v>58</v>
      </c>
      <c r="I67" s="6">
        <v>-69.119604743386603</v>
      </c>
      <c r="J67" s="6">
        <v>165.35056571360499</v>
      </c>
      <c r="K67" s="6">
        <v>176.44087074706201</v>
      </c>
      <c r="L67" s="6">
        <v>-68.232738597606996</v>
      </c>
      <c r="M67" s="6">
        <v>125.416353395459</v>
      </c>
      <c r="N67" s="6">
        <v>174.93471564490801</v>
      </c>
      <c r="O67" s="6">
        <v>-52.453824103846799</v>
      </c>
      <c r="P67" s="6">
        <v>114.267492169478</v>
      </c>
      <c r="Q67" s="6">
        <v>2.9452186676034802</v>
      </c>
      <c r="R67" s="6">
        <v>4.4619383680189904</v>
      </c>
      <c r="S67" s="6">
        <v>4.6121076526898204</v>
      </c>
      <c r="T67" s="6">
        <v>3.0488532270347202</v>
      </c>
      <c r="U67" s="6">
        <v>114.076413816102</v>
      </c>
      <c r="V67" s="6">
        <f t="shared" si="1"/>
        <v>2.9452186676034802</v>
      </c>
    </row>
    <row r="68" spans="1:22">
      <c r="A68" s="4" t="s">
        <v>166</v>
      </c>
      <c r="B68" s="4" t="s">
        <v>23</v>
      </c>
      <c r="C68" s="5">
        <v>500</v>
      </c>
      <c r="D68" s="6">
        <v>2.6</v>
      </c>
      <c r="E68" s="4" t="s">
        <v>29</v>
      </c>
      <c r="F68" s="4" t="s">
        <v>25</v>
      </c>
      <c r="G68" s="4" t="s">
        <v>26</v>
      </c>
      <c r="H68" s="4" t="s">
        <v>34</v>
      </c>
      <c r="I68" s="6">
        <v>-130.502770036589</v>
      </c>
      <c r="J68" s="6">
        <v>1.69254810963483</v>
      </c>
      <c r="K68" s="6">
        <v>-177.86794527438099</v>
      </c>
      <c r="L68" s="6">
        <v>-63.281091326441597</v>
      </c>
      <c r="M68" s="6">
        <v>134.66823910506699</v>
      </c>
      <c r="N68" s="6">
        <v>174.68993260160701</v>
      </c>
      <c r="O68" s="6">
        <v>-44.712491347717901</v>
      </c>
      <c r="P68" s="6">
        <v>123.33466523438</v>
      </c>
      <c r="Q68" s="6">
        <v>4.4857535598826699</v>
      </c>
      <c r="R68" s="6">
        <v>4.6759946535469901</v>
      </c>
      <c r="S68" s="6">
        <v>3.1158642460800601</v>
      </c>
      <c r="T68" s="6">
        <v>3.05123155463495</v>
      </c>
      <c r="U68" s="6">
        <v>102.566272981602</v>
      </c>
      <c r="V68" s="6">
        <f t="shared" si="1"/>
        <v>3.1158642460800601</v>
      </c>
    </row>
    <row r="69" spans="1:22">
      <c r="A69" s="4" t="s">
        <v>128</v>
      </c>
      <c r="B69" s="4" t="s">
        <v>23</v>
      </c>
      <c r="C69" s="5">
        <v>102</v>
      </c>
      <c r="D69" s="6">
        <v>2.2000000000000002</v>
      </c>
      <c r="E69" s="4" t="s">
        <v>29</v>
      </c>
      <c r="F69" s="4" t="s">
        <v>44</v>
      </c>
      <c r="G69" s="4" t="s">
        <v>26</v>
      </c>
      <c r="H69" s="4" t="s">
        <v>38</v>
      </c>
      <c r="I69" s="6">
        <v>-108.935237940395</v>
      </c>
      <c r="J69" s="6">
        <v>178.90149713724901</v>
      </c>
      <c r="K69" s="6">
        <v>-178.28247837642601</v>
      </c>
      <c r="L69" s="6">
        <v>-66.970406925908406</v>
      </c>
      <c r="M69" s="6">
        <v>-36.952230052184298</v>
      </c>
      <c r="N69" s="6">
        <v>-179.257859907414</v>
      </c>
      <c r="O69" s="6">
        <v>-54.049589482908701</v>
      </c>
      <c r="P69" s="6">
        <v>109.677196813471</v>
      </c>
      <c r="Q69" s="6">
        <v>2.8346149650349401</v>
      </c>
      <c r="R69" s="6">
        <v>4.42871098628033</v>
      </c>
      <c r="S69" s="6">
        <v>4.4570183979876203</v>
      </c>
      <c r="T69" s="6">
        <v>3.0533810767737402</v>
      </c>
      <c r="U69" s="6">
        <v>107.069763211918</v>
      </c>
      <c r="V69" s="6">
        <f t="shared" si="1"/>
        <v>2.8346149650349401</v>
      </c>
    </row>
    <row r="70" spans="1:22">
      <c r="A70" s="4" t="s">
        <v>100</v>
      </c>
      <c r="B70" s="4" t="s">
        <v>47</v>
      </c>
      <c r="C70" s="5">
        <v>84</v>
      </c>
      <c r="D70" s="6">
        <v>1.95</v>
      </c>
      <c r="E70" s="4" t="s">
        <v>44</v>
      </c>
      <c r="F70" s="4" t="s">
        <v>38</v>
      </c>
      <c r="G70" s="4" t="s">
        <v>26</v>
      </c>
      <c r="H70" s="4" t="s">
        <v>35</v>
      </c>
      <c r="I70" s="6">
        <v>-71.588557696772298</v>
      </c>
      <c r="J70" s="6">
        <v>123.79689090803799</v>
      </c>
      <c r="K70" s="6">
        <v>179.97925663001001</v>
      </c>
      <c r="L70" s="6">
        <v>-60.2814931601635</v>
      </c>
      <c r="M70" s="6">
        <v>121.755682818035</v>
      </c>
      <c r="N70" s="6">
        <v>178.057736084178</v>
      </c>
      <c r="O70" s="6">
        <v>-58.025187910560298</v>
      </c>
      <c r="P70" s="6">
        <v>113.653378937654</v>
      </c>
      <c r="Q70" s="6">
        <v>4.3032651556695898</v>
      </c>
      <c r="R70" s="6">
        <v>4.5389775280342599</v>
      </c>
      <c r="S70" s="6">
        <v>2.7239401608699101</v>
      </c>
      <c r="T70" s="6">
        <v>3.0576687197929</v>
      </c>
      <c r="U70" s="6">
        <v>111.79221654846501</v>
      </c>
      <c r="V70" s="6">
        <f t="shared" si="1"/>
        <v>2.7239401608699101</v>
      </c>
    </row>
    <row r="71" spans="1:22">
      <c r="A71" s="4" t="s">
        <v>74</v>
      </c>
      <c r="B71" s="4" t="s">
        <v>23</v>
      </c>
      <c r="C71" s="5">
        <v>309</v>
      </c>
      <c r="D71" s="6">
        <v>1.6</v>
      </c>
      <c r="E71" s="4" t="s">
        <v>53</v>
      </c>
      <c r="F71" s="4" t="s">
        <v>25</v>
      </c>
      <c r="G71" s="4" t="s">
        <v>26</v>
      </c>
      <c r="H71" s="4" t="s">
        <v>34</v>
      </c>
      <c r="I71" s="6">
        <v>-117.70207321775599</v>
      </c>
      <c r="J71" s="6">
        <v>-14.6853441228414</v>
      </c>
      <c r="K71" s="6">
        <v>-177.920646316822</v>
      </c>
      <c r="L71" s="6">
        <v>-65.574988656949799</v>
      </c>
      <c r="M71" s="6">
        <v>126.060152816374</v>
      </c>
      <c r="N71" s="6">
        <v>177.81707866336299</v>
      </c>
      <c r="O71" s="6">
        <v>-50.997736537439401</v>
      </c>
      <c r="P71" s="6">
        <v>124.04397494967201</v>
      </c>
      <c r="Q71" s="6">
        <v>4.7987728639726299</v>
      </c>
      <c r="R71" s="6">
        <v>2.98136898085427</v>
      </c>
      <c r="S71" s="6">
        <v>4.44038252856667</v>
      </c>
      <c r="T71" s="6">
        <v>3.0642873559769201</v>
      </c>
      <c r="U71" s="6">
        <v>110.542126251943</v>
      </c>
      <c r="V71" s="6">
        <f t="shared" si="1"/>
        <v>2.98136898085427</v>
      </c>
    </row>
    <row r="72" spans="1:22">
      <c r="A72" s="4" t="s">
        <v>129</v>
      </c>
      <c r="B72" s="4" t="s">
        <v>23</v>
      </c>
      <c r="C72" s="5">
        <v>312</v>
      </c>
      <c r="D72" s="6">
        <v>2.2000000000000002</v>
      </c>
      <c r="E72" s="4" t="s">
        <v>44</v>
      </c>
      <c r="F72" s="4" t="s">
        <v>24</v>
      </c>
      <c r="G72" s="4" t="s">
        <v>26</v>
      </c>
      <c r="H72" s="4" t="s">
        <v>31</v>
      </c>
      <c r="I72" s="6">
        <v>-179.660995026683</v>
      </c>
      <c r="J72" s="6">
        <v>1.1544438729750699</v>
      </c>
      <c r="K72" s="6">
        <v>-156.13497642901299</v>
      </c>
      <c r="L72" s="6">
        <v>-94.846460523416795</v>
      </c>
      <c r="M72" s="6">
        <v>130.67722500017899</v>
      </c>
      <c r="N72" s="6">
        <v>164.78831058358799</v>
      </c>
      <c r="O72" s="6">
        <v>26.7826382152425</v>
      </c>
      <c r="P72" s="6">
        <v>-88.628777497593504</v>
      </c>
      <c r="Q72" s="6">
        <v>3.6692982980401001</v>
      </c>
      <c r="R72" s="6">
        <v>4.3368074663282004</v>
      </c>
      <c r="S72" s="6">
        <v>2.51747234344292</v>
      </c>
      <c r="T72" s="6">
        <v>3.0645244329259298</v>
      </c>
      <c r="U72" s="6">
        <v>103.375348427251</v>
      </c>
      <c r="V72" s="6">
        <f t="shared" si="1"/>
        <v>2.51747234344292</v>
      </c>
    </row>
    <row r="73" spans="1:22">
      <c r="A73" s="4" t="s">
        <v>198</v>
      </c>
      <c r="B73" s="4" t="s">
        <v>77</v>
      </c>
      <c r="C73" s="5">
        <v>4</v>
      </c>
      <c r="D73" s="6">
        <v>3.19</v>
      </c>
      <c r="E73" s="4" t="s">
        <v>66</v>
      </c>
      <c r="F73" s="4" t="s">
        <v>34</v>
      </c>
      <c r="G73" s="4" t="s">
        <v>26</v>
      </c>
      <c r="H73" s="4" t="s">
        <v>43</v>
      </c>
      <c r="I73" s="6" t="s">
        <v>68</v>
      </c>
      <c r="J73" s="6" t="s">
        <v>68</v>
      </c>
      <c r="K73" s="6" t="s">
        <v>68</v>
      </c>
      <c r="L73" s="6">
        <v>49.9013859902009</v>
      </c>
      <c r="M73" s="6">
        <v>89.840152783874601</v>
      </c>
      <c r="N73" s="6">
        <v>-175.83613152041599</v>
      </c>
      <c r="O73" s="6">
        <v>135.00583651277901</v>
      </c>
      <c r="P73" s="6">
        <v>145.441208483135</v>
      </c>
      <c r="Q73" s="6">
        <v>5.9260433680492</v>
      </c>
      <c r="R73" s="6">
        <v>4.88649956512839</v>
      </c>
      <c r="S73" s="6">
        <v>6.09770161618294</v>
      </c>
      <c r="T73" s="6">
        <v>3.0650771605295701</v>
      </c>
      <c r="U73" s="6">
        <v>73.779460794896394</v>
      </c>
      <c r="V73" s="6">
        <f t="shared" si="1"/>
        <v>4.88649956512839</v>
      </c>
    </row>
    <row r="74" spans="1:22">
      <c r="A74" s="4" t="s">
        <v>163</v>
      </c>
      <c r="B74" s="4" t="s">
        <v>164</v>
      </c>
      <c r="C74" s="5">
        <v>359</v>
      </c>
      <c r="D74" s="6">
        <v>2.6</v>
      </c>
      <c r="E74" s="4" t="s">
        <v>43</v>
      </c>
      <c r="F74" s="4" t="s">
        <v>148</v>
      </c>
      <c r="G74" s="4" t="s">
        <v>26</v>
      </c>
      <c r="H74" s="4" t="s">
        <v>26</v>
      </c>
      <c r="I74" s="6">
        <v>-61.5594546543986</v>
      </c>
      <c r="J74" s="6">
        <v>143.302318436539</v>
      </c>
      <c r="K74" s="6">
        <v>177.25417950849501</v>
      </c>
      <c r="L74" s="6">
        <v>-68.9153829517997</v>
      </c>
      <c r="M74" s="6">
        <v>140.94643995708901</v>
      </c>
      <c r="N74" s="6">
        <v>-178.15988149517099</v>
      </c>
      <c r="O74" s="6">
        <v>18.352228559049198</v>
      </c>
      <c r="P74" s="6">
        <v>-91.763704000652893</v>
      </c>
      <c r="Q74" s="6">
        <v>2.70713908028383</v>
      </c>
      <c r="R74" s="6">
        <v>3.89436246387005</v>
      </c>
      <c r="S74" s="6">
        <v>4.5936488764379897</v>
      </c>
      <c r="T74" s="6">
        <v>3.0670360284809202</v>
      </c>
      <c r="U74" s="6">
        <v>101.240755063202</v>
      </c>
      <c r="V74" s="6">
        <f t="shared" si="1"/>
        <v>2.70713908028383</v>
      </c>
    </row>
    <row r="75" spans="1:22">
      <c r="A75" s="4" t="s">
        <v>96</v>
      </c>
      <c r="B75" s="4" t="s">
        <v>23</v>
      </c>
      <c r="C75" s="5">
        <v>185</v>
      </c>
      <c r="D75" s="6">
        <v>1.9</v>
      </c>
      <c r="E75" s="4" t="s">
        <v>34</v>
      </c>
      <c r="F75" s="4" t="s">
        <v>31</v>
      </c>
      <c r="G75" s="4" t="s">
        <v>26</v>
      </c>
      <c r="H75" s="4" t="s">
        <v>35</v>
      </c>
      <c r="I75" s="6">
        <v>-92.305622258549505</v>
      </c>
      <c r="J75" s="6">
        <v>149.51380571036901</v>
      </c>
      <c r="K75" s="6">
        <v>-179.38063469693</v>
      </c>
      <c r="L75" s="6">
        <v>-68.390056888593705</v>
      </c>
      <c r="M75" s="6">
        <v>137.25828424431501</v>
      </c>
      <c r="N75" s="6">
        <v>179.27402113738</v>
      </c>
      <c r="O75" s="6">
        <v>-62.387761831714002</v>
      </c>
      <c r="P75" s="6">
        <v>112.923466188886</v>
      </c>
      <c r="Q75" s="6">
        <v>4.5843905810914496</v>
      </c>
      <c r="R75" s="6">
        <v>2.8087080659976</v>
      </c>
      <c r="S75" s="6">
        <v>4.2842143970627804</v>
      </c>
      <c r="T75" s="6">
        <v>3.0703832008399199</v>
      </c>
      <c r="U75" s="6">
        <v>105.786548359048</v>
      </c>
      <c r="V75" s="6">
        <f t="shared" si="1"/>
        <v>2.8087080659976</v>
      </c>
    </row>
    <row r="76" spans="1:22">
      <c r="A76" s="4" t="s">
        <v>73</v>
      </c>
      <c r="B76" s="4" t="s">
        <v>23</v>
      </c>
      <c r="C76" s="5">
        <v>180</v>
      </c>
      <c r="D76" s="6">
        <v>1.56</v>
      </c>
      <c r="E76" s="4" t="s">
        <v>38</v>
      </c>
      <c r="F76" s="4" t="s">
        <v>38</v>
      </c>
      <c r="G76" s="4" t="s">
        <v>26</v>
      </c>
      <c r="H76" s="4" t="s">
        <v>31</v>
      </c>
      <c r="I76" s="6">
        <v>-146.86832611544901</v>
      </c>
      <c r="J76" s="6">
        <v>3.8180192605287702</v>
      </c>
      <c r="K76" s="6">
        <v>177.97945547377401</v>
      </c>
      <c r="L76" s="6">
        <v>-69.705888113886601</v>
      </c>
      <c r="M76" s="6">
        <v>130.329724541426</v>
      </c>
      <c r="N76" s="6">
        <v>175.50871370266799</v>
      </c>
      <c r="O76" s="6">
        <v>-62.915441502135799</v>
      </c>
      <c r="P76" s="6">
        <v>118.665121012688</v>
      </c>
      <c r="Q76" s="6">
        <v>3.0358267407742501</v>
      </c>
      <c r="R76" s="6">
        <v>4.3932114677078804</v>
      </c>
      <c r="S76" s="6">
        <v>4.7291341702260903</v>
      </c>
      <c r="T76" s="6">
        <v>3.0722548722396099</v>
      </c>
      <c r="U76" s="6">
        <v>114.726924909141</v>
      </c>
      <c r="V76" s="6">
        <f t="shared" si="1"/>
        <v>3.0358267407742501</v>
      </c>
    </row>
    <row r="77" spans="1:22">
      <c r="A77" s="4" t="s">
        <v>138</v>
      </c>
      <c r="B77" s="4" t="s">
        <v>42</v>
      </c>
      <c r="C77" s="5">
        <v>1572</v>
      </c>
      <c r="D77" s="6">
        <v>2.2999999999999998</v>
      </c>
      <c r="E77" s="4" t="s">
        <v>58</v>
      </c>
      <c r="F77" s="4" t="s">
        <v>58</v>
      </c>
      <c r="G77" s="4" t="s">
        <v>26</v>
      </c>
      <c r="H77" s="4" t="s">
        <v>58</v>
      </c>
      <c r="I77" s="6">
        <v>-68.513847060363702</v>
      </c>
      <c r="J77" s="6">
        <v>-171.196820515962</v>
      </c>
      <c r="K77" s="6">
        <v>-177.02604561496199</v>
      </c>
      <c r="L77" s="6">
        <v>-69.477717314988894</v>
      </c>
      <c r="M77" s="6">
        <v>135.28794588802401</v>
      </c>
      <c r="N77" s="6">
        <v>175.37028995771701</v>
      </c>
      <c r="O77" s="6">
        <v>-58.633166958329603</v>
      </c>
      <c r="P77" s="6">
        <v>120.149763293189</v>
      </c>
      <c r="Q77" s="6">
        <v>4.57359989504985</v>
      </c>
      <c r="R77" s="6">
        <v>3.03271066869228</v>
      </c>
      <c r="S77" s="6">
        <v>4.4709516883992402</v>
      </c>
      <c r="T77" s="6">
        <v>3.07382823202598</v>
      </c>
      <c r="U77" s="6">
        <v>105.20916250652</v>
      </c>
      <c r="V77" s="6">
        <f t="shared" si="1"/>
        <v>3.03271066869228</v>
      </c>
    </row>
    <row r="78" spans="1:22">
      <c r="A78" s="4" t="s">
        <v>80</v>
      </c>
      <c r="B78" s="4" t="s">
        <v>47</v>
      </c>
      <c r="C78" s="5">
        <v>4</v>
      </c>
      <c r="D78" s="6">
        <v>1.7</v>
      </c>
      <c r="E78" s="4" t="s">
        <v>35</v>
      </c>
      <c r="F78" s="4" t="s">
        <v>44</v>
      </c>
      <c r="G78" s="4" t="s">
        <v>26</v>
      </c>
      <c r="H78" s="4" t="s">
        <v>70</v>
      </c>
      <c r="I78" s="6">
        <v>-57.673610674038798</v>
      </c>
      <c r="J78" s="6">
        <v>149.73101082769401</v>
      </c>
      <c r="K78" s="6">
        <v>175.062432070212</v>
      </c>
      <c r="L78" s="6">
        <v>-67.989765488384904</v>
      </c>
      <c r="M78" s="6">
        <v>138.78424880057099</v>
      </c>
      <c r="N78" s="6">
        <v>-178.46024975268799</v>
      </c>
      <c r="O78" s="6">
        <v>-49.622321456762897</v>
      </c>
      <c r="P78" s="6">
        <v>114.649829580462</v>
      </c>
      <c r="Q78" s="6">
        <v>2.8623986444938101</v>
      </c>
      <c r="R78" s="6">
        <v>4.3358598916477904</v>
      </c>
      <c r="S78" s="6">
        <v>4.5200978971699302</v>
      </c>
      <c r="T78" s="6">
        <v>3.0757013834246001</v>
      </c>
      <c r="U78" s="6">
        <v>103.709237488754</v>
      </c>
      <c r="V78" s="6">
        <f t="shared" si="1"/>
        <v>2.8623986444938101</v>
      </c>
    </row>
    <row r="79" spans="1:22">
      <c r="A79" s="4" t="s">
        <v>181</v>
      </c>
      <c r="B79" s="4" t="s">
        <v>23</v>
      </c>
      <c r="C79" s="5">
        <v>958</v>
      </c>
      <c r="D79" s="6">
        <v>2.75</v>
      </c>
      <c r="E79" s="4" t="s">
        <v>27</v>
      </c>
      <c r="F79" s="4" t="s">
        <v>31</v>
      </c>
      <c r="G79" s="4" t="s">
        <v>26</v>
      </c>
      <c r="H79" s="4" t="s">
        <v>58</v>
      </c>
      <c r="I79" s="6">
        <v>-92.630074834778895</v>
      </c>
      <c r="J79" s="6">
        <v>126.427008555437</v>
      </c>
      <c r="K79" s="6">
        <v>179.600579896206</v>
      </c>
      <c r="L79" s="6">
        <v>-70.932097650423799</v>
      </c>
      <c r="M79" s="6">
        <v>126.09209100811699</v>
      </c>
      <c r="N79" s="6">
        <v>-178.34499187649999</v>
      </c>
      <c r="O79" s="6">
        <v>-50.920063208421197</v>
      </c>
      <c r="P79" s="6">
        <v>120.446779267694</v>
      </c>
      <c r="Q79" s="6">
        <v>4.5931517501602297</v>
      </c>
      <c r="R79" s="6">
        <v>4.4740154224141904</v>
      </c>
      <c r="S79" s="6">
        <v>3.0089107663737802</v>
      </c>
      <c r="T79" s="6">
        <v>3.0773891531621498</v>
      </c>
      <c r="U79" s="6">
        <v>112.797576943211</v>
      </c>
      <c r="V79" s="6">
        <f t="shared" si="1"/>
        <v>3.0089107663737802</v>
      </c>
    </row>
    <row r="80" spans="1:22">
      <c r="A80" s="4" t="s">
        <v>83</v>
      </c>
      <c r="B80" s="4" t="s">
        <v>23</v>
      </c>
      <c r="C80" s="5">
        <v>79</v>
      </c>
      <c r="D80" s="6">
        <v>1.7</v>
      </c>
      <c r="E80" s="4" t="s">
        <v>29</v>
      </c>
      <c r="F80" s="4" t="s">
        <v>59</v>
      </c>
      <c r="G80" s="4" t="s">
        <v>26</v>
      </c>
      <c r="H80" s="4" t="s">
        <v>38</v>
      </c>
      <c r="I80" s="6">
        <v>-114.385635193065</v>
      </c>
      <c r="J80" s="6">
        <v>176.873428603169</v>
      </c>
      <c r="K80" s="6">
        <v>-170.18169326678299</v>
      </c>
      <c r="L80" s="6">
        <v>-65.1891513738545</v>
      </c>
      <c r="M80" s="6">
        <v>-55.983550714337497</v>
      </c>
      <c r="N80" s="6">
        <v>-174.71389240728499</v>
      </c>
      <c r="O80" s="6">
        <v>-72.686673266417102</v>
      </c>
      <c r="P80" s="6">
        <v>115.90576929111801</v>
      </c>
      <c r="Q80" s="6">
        <v>2.79204477041469</v>
      </c>
      <c r="R80" s="6">
        <v>4.5490089030469099</v>
      </c>
      <c r="S80" s="6">
        <v>4.5428820147567102</v>
      </c>
      <c r="T80" s="6">
        <v>3.0820295261402002</v>
      </c>
      <c r="U80" s="6">
        <v>95.141332657209404</v>
      </c>
      <c r="V80" s="6">
        <f t="shared" si="1"/>
        <v>2.79204477041469</v>
      </c>
    </row>
    <row r="81" spans="1:22">
      <c r="A81" s="4" t="s">
        <v>92</v>
      </c>
      <c r="B81" s="4" t="s">
        <v>23</v>
      </c>
      <c r="C81" s="5">
        <v>252</v>
      </c>
      <c r="D81" s="6">
        <v>1.85</v>
      </c>
      <c r="E81" s="4" t="s">
        <v>29</v>
      </c>
      <c r="F81" s="4" t="s">
        <v>72</v>
      </c>
      <c r="G81" s="4" t="s">
        <v>26</v>
      </c>
      <c r="H81" s="4" t="s">
        <v>34</v>
      </c>
      <c r="I81" s="6">
        <v>-128.324822626094</v>
      </c>
      <c r="J81" s="6">
        <v>21.898927111343699</v>
      </c>
      <c r="K81" s="6">
        <v>-178.50898994671499</v>
      </c>
      <c r="L81" s="6">
        <v>-70.122272356656893</v>
      </c>
      <c r="M81" s="6">
        <v>-33.440859591195</v>
      </c>
      <c r="N81" s="6">
        <v>-173.039068037465</v>
      </c>
      <c r="O81" s="6">
        <v>-79.247625705990401</v>
      </c>
      <c r="P81" s="6">
        <v>105.425688449484</v>
      </c>
      <c r="Q81" s="6">
        <v>4.6777077719755003</v>
      </c>
      <c r="R81" s="6">
        <v>4.1071963673532803</v>
      </c>
      <c r="S81" s="6">
        <v>2.67032956767512</v>
      </c>
      <c r="T81" s="6">
        <v>3.0853400136775799</v>
      </c>
      <c r="U81" s="6">
        <v>107.168928322217</v>
      </c>
      <c r="V81" s="6">
        <f t="shared" si="1"/>
        <v>2.67032956767512</v>
      </c>
    </row>
    <row r="82" spans="1:22">
      <c r="A82" s="4" t="s">
        <v>151</v>
      </c>
      <c r="B82" s="4" t="s">
        <v>47</v>
      </c>
      <c r="C82" s="5">
        <v>5</v>
      </c>
      <c r="D82" s="6">
        <v>2.4</v>
      </c>
      <c r="E82" s="4" t="s">
        <v>35</v>
      </c>
      <c r="F82" s="4" t="s">
        <v>37</v>
      </c>
      <c r="G82" s="4" t="s">
        <v>26</v>
      </c>
      <c r="H82" s="4" t="s">
        <v>44</v>
      </c>
      <c r="I82" s="6">
        <v>-71.358464079469798</v>
      </c>
      <c r="J82" s="6">
        <v>139.91144263049</v>
      </c>
      <c r="K82" s="6">
        <v>-178.91560004935599</v>
      </c>
      <c r="L82" s="6">
        <v>-66.160591479419693</v>
      </c>
      <c r="M82" s="6">
        <v>142.21326478961399</v>
      </c>
      <c r="N82" s="6">
        <v>178.265695989584</v>
      </c>
      <c r="O82" s="6">
        <v>-52.195833880319</v>
      </c>
      <c r="P82" s="6">
        <v>117.96531092500901</v>
      </c>
      <c r="Q82" s="6">
        <v>4.5891459989849999</v>
      </c>
      <c r="R82" s="6">
        <v>4.4073454595708803</v>
      </c>
      <c r="S82" s="6">
        <v>2.9378068350386801</v>
      </c>
      <c r="T82" s="6">
        <v>3.08570996692819</v>
      </c>
      <c r="U82" s="6">
        <v>100.700455091348</v>
      </c>
      <c r="V82" s="6">
        <f t="shared" si="1"/>
        <v>2.9378068350386801</v>
      </c>
    </row>
    <row r="83" spans="1:22">
      <c r="A83" s="4" t="s">
        <v>139</v>
      </c>
      <c r="B83" s="4" t="s">
        <v>23</v>
      </c>
      <c r="C83" s="5">
        <v>1106</v>
      </c>
      <c r="D83" s="6">
        <v>2.2999999999999998</v>
      </c>
      <c r="E83" s="4" t="s">
        <v>31</v>
      </c>
      <c r="F83" s="4" t="s">
        <v>43</v>
      </c>
      <c r="G83" s="4" t="s">
        <v>26</v>
      </c>
      <c r="H83" s="4" t="s">
        <v>44</v>
      </c>
      <c r="I83" s="6">
        <v>83.256736439481699</v>
      </c>
      <c r="J83" s="6">
        <v>85.715135959744302</v>
      </c>
      <c r="K83" s="6">
        <v>-179.11779712718101</v>
      </c>
      <c r="L83" s="6">
        <v>-65.509207633018903</v>
      </c>
      <c r="M83" s="6">
        <v>130.395743854877</v>
      </c>
      <c r="N83" s="6">
        <v>176.11627005942299</v>
      </c>
      <c r="O83" s="6">
        <v>-64.015203864218506</v>
      </c>
      <c r="P83" s="6">
        <v>145.90801989436</v>
      </c>
      <c r="Q83" s="6">
        <v>5.0837886462755302</v>
      </c>
      <c r="R83" s="6">
        <v>4.6655271942193197</v>
      </c>
      <c r="S83" s="6">
        <v>3.8024472382927299</v>
      </c>
      <c r="T83" s="6">
        <v>3.0868297653093899</v>
      </c>
      <c r="U83" s="6">
        <v>107.270241446448</v>
      </c>
      <c r="V83" s="6">
        <f t="shared" si="1"/>
        <v>3.8024472382927299</v>
      </c>
    </row>
    <row r="84" spans="1:22">
      <c r="A84" s="4" t="s">
        <v>55</v>
      </c>
      <c r="B84" s="4" t="s">
        <v>23</v>
      </c>
      <c r="C84" s="5">
        <v>178</v>
      </c>
      <c r="D84" s="6">
        <v>1.5</v>
      </c>
      <c r="E84" s="4" t="s">
        <v>52</v>
      </c>
      <c r="F84" s="4" t="s">
        <v>56</v>
      </c>
      <c r="G84" s="4" t="s">
        <v>26</v>
      </c>
      <c r="H84" s="4" t="s">
        <v>34</v>
      </c>
      <c r="I84" s="6">
        <v>-140.885890424244</v>
      </c>
      <c r="J84" s="6">
        <v>11.051678234501299</v>
      </c>
      <c r="K84" s="6">
        <v>-177.46550042440001</v>
      </c>
      <c r="L84" s="6">
        <v>-70.939766009192297</v>
      </c>
      <c r="M84" s="6">
        <v>135.15457860165199</v>
      </c>
      <c r="N84" s="6">
        <v>173.59274738798399</v>
      </c>
      <c r="O84" s="6">
        <v>-58.489103367600102</v>
      </c>
      <c r="P84" s="6">
        <v>125.89059704031401</v>
      </c>
      <c r="Q84" s="6">
        <v>4.5120410015867503</v>
      </c>
      <c r="R84" s="6">
        <v>3.1730045698044602</v>
      </c>
      <c r="S84" s="6">
        <v>4.8005914218979404</v>
      </c>
      <c r="T84" s="6">
        <v>3.0902482100957598</v>
      </c>
      <c r="U84" s="6">
        <v>106.35736959718101</v>
      </c>
      <c r="V84" s="6">
        <f t="shared" si="1"/>
        <v>3.1730045698044602</v>
      </c>
    </row>
    <row r="85" spans="1:22">
      <c r="A85" s="4" t="s">
        <v>106</v>
      </c>
      <c r="B85" s="4" t="s">
        <v>23</v>
      </c>
      <c r="C85" s="5">
        <v>538</v>
      </c>
      <c r="D85" s="6">
        <v>2</v>
      </c>
      <c r="E85" s="4" t="s">
        <v>29</v>
      </c>
      <c r="F85" s="4" t="s">
        <v>56</v>
      </c>
      <c r="G85" s="4" t="s">
        <v>26</v>
      </c>
      <c r="H85" s="4" t="s">
        <v>34</v>
      </c>
      <c r="I85" s="6">
        <v>-141.84124116473899</v>
      </c>
      <c r="J85" s="6">
        <v>14.915021944834701</v>
      </c>
      <c r="K85" s="6">
        <v>-179.65830176744501</v>
      </c>
      <c r="L85" s="6">
        <v>-76.165577458190299</v>
      </c>
      <c r="M85" s="6">
        <v>129.004745839115</v>
      </c>
      <c r="N85" s="6">
        <v>177.78830140872</v>
      </c>
      <c r="O85" s="6">
        <v>-49.734655131444001</v>
      </c>
      <c r="P85" s="6">
        <v>114.782687132831</v>
      </c>
      <c r="Q85" s="6">
        <v>4.6485441807086199</v>
      </c>
      <c r="R85" s="6">
        <v>2.8850258231080002</v>
      </c>
      <c r="S85" s="6">
        <v>4.4323629138417804</v>
      </c>
      <c r="T85" s="6">
        <v>3.1000909664072802</v>
      </c>
      <c r="U85" s="6">
        <v>116.010011466112</v>
      </c>
      <c r="V85" s="6">
        <f t="shared" si="1"/>
        <v>2.8850258231080002</v>
      </c>
    </row>
    <row r="86" spans="1:22">
      <c r="A86" s="4" t="s">
        <v>167</v>
      </c>
      <c r="B86" s="4" t="s">
        <v>23</v>
      </c>
      <c r="C86" s="5">
        <v>196</v>
      </c>
      <c r="D86" s="6">
        <v>2.6</v>
      </c>
      <c r="E86" s="4" t="s">
        <v>25</v>
      </c>
      <c r="F86" s="4" t="s">
        <v>25</v>
      </c>
      <c r="G86" s="4" t="s">
        <v>26</v>
      </c>
      <c r="H86" s="4" t="s">
        <v>31</v>
      </c>
      <c r="I86" s="6">
        <v>-128.16747687838</v>
      </c>
      <c r="J86" s="6">
        <v>-6.5466416619960102</v>
      </c>
      <c r="K86" s="6">
        <v>-178.60400841568401</v>
      </c>
      <c r="L86" s="6">
        <v>-69.907593860703102</v>
      </c>
      <c r="M86" s="6">
        <v>129.26004543528501</v>
      </c>
      <c r="N86" s="6">
        <v>178.03435016746101</v>
      </c>
      <c r="O86" s="6">
        <v>-44.890665246111197</v>
      </c>
      <c r="P86" s="6">
        <v>124.374390036392</v>
      </c>
      <c r="Q86" s="6">
        <v>4.8201491678162798</v>
      </c>
      <c r="R86" s="6">
        <v>3.2527663611148001</v>
      </c>
      <c r="S86" s="6">
        <v>4.3281485649178002</v>
      </c>
      <c r="T86" s="6">
        <v>3.1072405764600899</v>
      </c>
      <c r="U86" s="6">
        <v>110.576437435206</v>
      </c>
      <c r="V86" s="6">
        <f t="shared" si="1"/>
        <v>3.2527663611148001</v>
      </c>
    </row>
    <row r="87" spans="1:22">
      <c r="A87" s="4" t="s">
        <v>143</v>
      </c>
      <c r="B87" s="4" t="s">
        <v>40</v>
      </c>
      <c r="C87" s="5">
        <v>4</v>
      </c>
      <c r="D87" s="6">
        <v>2.35</v>
      </c>
      <c r="E87" s="4" t="s">
        <v>37</v>
      </c>
      <c r="F87" s="4" t="s">
        <v>58</v>
      </c>
      <c r="G87" s="4" t="s">
        <v>26</v>
      </c>
      <c r="H87" s="4" t="s">
        <v>43</v>
      </c>
      <c r="I87" s="6">
        <v>-74.130200963291202</v>
      </c>
      <c r="J87" s="6">
        <v>146.16437066305201</v>
      </c>
      <c r="K87" s="6">
        <v>-179.73583565019601</v>
      </c>
      <c r="L87" s="6">
        <v>-67.287807699332006</v>
      </c>
      <c r="M87" s="6">
        <v>127.626642110738</v>
      </c>
      <c r="N87" s="6">
        <v>-179.81944584443801</v>
      </c>
      <c r="O87" s="6">
        <v>-58.453700995061503</v>
      </c>
      <c r="P87" s="6">
        <v>106.235713154104</v>
      </c>
      <c r="Q87" s="6">
        <v>4.6806681147032796</v>
      </c>
      <c r="R87" s="6">
        <v>4.2329974013693903</v>
      </c>
      <c r="S87" s="6">
        <v>2.8094643617600799</v>
      </c>
      <c r="T87" s="6">
        <v>3.1094097510620902</v>
      </c>
      <c r="U87" s="6">
        <v>110.300448656537</v>
      </c>
      <c r="V87" s="6">
        <f t="shared" si="1"/>
        <v>2.8094643617600799</v>
      </c>
    </row>
    <row r="88" spans="1:22">
      <c r="A88" s="4" t="s">
        <v>173</v>
      </c>
      <c r="B88" s="4" t="s">
        <v>47</v>
      </c>
      <c r="C88" s="5">
        <v>3</v>
      </c>
      <c r="D88" s="6">
        <v>2.7</v>
      </c>
      <c r="E88" s="4" t="s">
        <v>34</v>
      </c>
      <c r="F88" s="4" t="s">
        <v>44</v>
      </c>
      <c r="G88" s="4" t="s">
        <v>26</v>
      </c>
      <c r="H88" s="4" t="s">
        <v>82</v>
      </c>
      <c r="I88" s="6">
        <v>-73.397532948170095</v>
      </c>
      <c r="J88" s="6">
        <v>143.52764127626801</v>
      </c>
      <c r="K88" s="6">
        <v>179.18344786127301</v>
      </c>
      <c r="L88" s="6">
        <v>-67.695874155137304</v>
      </c>
      <c r="M88" s="6">
        <v>127.785791606979</v>
      </c>
      <c r="N88" s="6">
        <v>174.494283973313</v>
      </c>
      <c r="O88" s="6">
        <v>-52.940899450084601</v>
      </c>
      <c r="P88" s="6">
        <v>117.887207313506</v>
      </c>
      <c r="Q88" s="6">
        <v>4.5725070803663099</v>
      </c>
      <c r="R88" s="6">
        <v>2.8455180547661199</v>
      </c>
      <c r="S88" s="6">
        <v>4.2497484631446101</v>
      </c>
      <c r="T88" s="6">
        <v>3.1136232912797901</v>
      </c>
      <c r="U88" s="6">
        <v>113.105005554759</v>
      </c>
      <c r="V88" s="6">
        <f t="shared" si="1"/>
        <v>2.8455180547661199</v>
      </c>
    </row>
    <row r="89" spans="1:22">
      <c r="A89" s="4" t="s">
        <v>108</v>
      </c>
      <c r="B89" s="4" t="s">
        <v>62</v>
      </c>
      <c r="C89" s="5">
        <v>108</v>
      </c>
      <c r="D89" s="6">
        <v>2</v>
      </c>
      <c r="E89" s="4" t="s">
        <v>66</v>
      </c>
      <c r="F89" s="4" t="s">
        <v>24</v>
      </c>
      <c r="G89" s="4" t="s">
        <v>26</v>
      </c>
      <c r="H89" s="4" t="s">
        <v>53</v>
      </c>
      <c r="I89" s="6" t="s">
        <v>68</v>
      </c>
      <c r="J89" s="6" t="s">
        <v>68</v>
      </c>
      <c r="K89" s="6" t="s">
        <v>68</v>
      </c>
      <c r="L89" s="6">
        <v>-69.125132642201095</v>
      </c>
      <c r="M89" s="6">
        <v>-40.306613244802399</v>
      </c>
      <c r="N89" s="6">
        <v>177.58271050360699</v>
      </c>
      <c r="O89" s="6">
        <v>34.1934446585567</v>
      </c>
      <c r="P89" s="6">
        <v>146.46049357668801</v>
      </c>
      <c r="Q89" s="6">
        <v>4.96338150860882</v>
      </c>
      <c r="R89" s="6">
        <v>4.7913964561492897</v>
      </c>
      <c r="S89" s="6">
        <v>4.7724099781975902</v>
      </c>
      <c r="T89" s="6">
        <v>3.1170224574102701</v>
      </c>
      <c r="U89" s="6">
        <v>103.659532805301</v>
      </c>
      <c r="V89" s="6">
        <f t="shared" si="1"/>
        <v>4.7724099781975902</v>
      </c>
    </row>
    <row r="90" spans="1:22">
      <c r="A90" s="4" t="s">
        <v>136</v>
      </c>
      <c r="B90" s="4" t="s">
        <v>45</v>
      </c>
      <c r="C90" s="5">
        <v>4187</v>
      </c>
      <c r="D90" s="6">
        <v>2.2999999999999998</v>
      </c>
      <c r="E90" s="4" t="s">
        <v>35</v>
      </c>
      <c r="F90" s="4" t="s">
        <v>70</v>
      </c>
      <c r="G90" s="4" t="s">
        <v>26</v>
      </c>
      <c r="H90" s="4" t="s">
        <v>58</v>
      </c>
      <c r="I90" s="6">
        <v>-155.59043123209199</v>
      </c>
      <c r="J90" s="6">
        <v>165.795316145931</v>
      </c>
      <c r="K90" s="6">
        <v>177.09481621187501</v>
      </c>
      <c r="L90" s="6">
        <v>-69.890076453368806</v>
      </c>
      <c r="M90" s="6">
        <v>136.82854005780001</v>
      </c>
      <c r="N90" s="6">
        <v>173.37642548963899</v>
      </c>
      <c r="O90" s="6">
        <v>-48.523781107226</v>
      </c>
      <c r="P90" s="6">
        <v>108.271219490753</v>
      </c>
      <c r="Q90" s="6">
        <v>4.5103354642421003</v>
      </c>
      <c r="R90" s="6">
        <v>2.7538783560644098</v>
      </c>
      <c r="S90" s="6">
        <v>4.1850608119835</v>
      </c>
      <c r="T90" s="6">
        <v>3.12907174733978</v>
      </c>
      <c r="U90" s="6">
        <v>104.47299235224899</v>
      </c>
      <c r="V90" s="6">
        <f t="shared" si="1"/>
        <v>2.7538783560644098</v>
      </c>
    </row>
    <row r="91" spans="1:22">
      <c r="A91" s="4" t="s">
        <v>152</v>
      </c>
      <c r="B91" s="4" t="s">
        <v>62</v>
      </c>
      <c r="C91" s="5">
        <v>784</v>
      </c>
      <c r="D91" s="6">
        <v>2.42</v>
      </c>
      <c r="E91" s="4" t="s">
        <v>37</v>
      </c>
      <c r="F91" s="4" t="s">
        <v>52</v>
      </c>
      <c r="G91" s="4" t="s">
        <v>26</v>
      </c>
      <c r="H91" s="4" t="s">
        <v>58</v>
      </c>
      <c r="I91" s="6">
        <v>-50.430792063646997</v>
      </c>
      <c r="J91" s="6">
        <v>130.34884861102699</v>
      </c>
      <c r="K91" s="6">
        <v>179.218711026021</v>
      </c>
      <c r="L91" s="6">
        <v>-75.523735152077094</v>
      </c>
      <c r="M91" s="6">
        <v>126.72553048042199</v>
      </c>
      <c r="N91" s="6">
        <v>176.37988874128899</v>
      </c>
      <c r="O91" s="6">
        <v>-66.952284106960406</v>
      </c>
      <c r="P91" s="6">
        <v>114.701119677938</v>
      </c>
      <c r="Q91" s="6">
        <v>4.4624694956940596</v>
      </c>
      <c r="R91" s="6">
        <v>2.8066009691439899</v>
      </c>
      <c r="S91" s="6">
        <v>4.55025504779677</v>
      </c>
      <c r="T91" s="6">
        <v>3.1302233147173402</v>
      </c>
      <c r="U91" s="6">
        <v>114.757195395666</v>
      </c>
      <c r="V91" s="6">
        <f t="shared" si="1"/>
        <v>2.8066009691439899</v>
      </c>
    </row>
    <row r="92" spans="1:22">
      <c r="A92" s="4" t="s">
        <v>116</v>
      </c>
      <c r="B92" s="4" t="s">
        <v>23</v>
      </c>
      <c r="C92" s="5">
        <v>180</v>
      </c>
      <c r="D92" s="6">
        <v>2.1</v>
      </c>
      <c r="E92" s="4" t="s">
        <v>35</v>
      </c>
      <c r="F92" s="4" t="s">
        <v>53</v>
      </c>
      <c r="G92" s="4" t="s">
        <v>26</v>
      </c>
      <c r="H92" s="4" t="s">
        <v>24</v>
      </c>
      <c r="I92" s="6">
        <v>-101.31652049520299</v>
      </c>
      <c r="J92" s="6">
        <v>-1.46452116112779</v>
      </c>
      <c r="K92" s="6">
        <v>176.212091704453</v>
      </c>
      <c r="L92" s="6">
        <v>-74.985705880494905</v>
      </c>
      <c r="M92" s="6">
        <v>137.831692195741</v>
      </c>
      <c r="N92" s="6">
        <v>-179.551847763528</v>
      </c>
      <c r="O92" s="6">
        <v>-55.524067182219603</v>
      </c>
      <c r="P92" s="6">
        <v>160.38093217035299</v>
      </c>
      <c r="Q92" s="6">
        <v>4.4190440142637204</v>
      </c>
      <c r="R92" s="6">
        <v>4.6048233408025601</v>
      </c>
      <c r="S92" s="6">
        <v>5.3383132167380403</v>
      </c>
      <c r="T92" s="6">
        <v>3.1447933159430401</v>
      </c>
      <c r="U92" s="6">
        <v>107.17460705245099</v>
      </c>
      <c r="V92" s="6">
        <f t="shared" si="1"/>
        <v>4.4190440142637204</v>
      </c>
    </row>
    <row r="93" spans="1:22">
      <c r="A93" s="4" t="s">
        <v>98</v>
      </c>
      <c r="B93" s="4" t="s">
        <v>77</v>
      </c>
      <c r="C93" s="5">
        <v>5</v>
      </c>
      <c r="D93" s="6">
        <v>1.9</v>
      </c>
      <c r="E93" s="4" t="s">
        <v>35</v>
      </c>
      <c r="F93" s="4" t="s">
        <v>59</v>
      </c>
      <c r="G93" s="4" t="s">
        <v>26</v>
      </c>
      <c r="H93" s="4" t="s">
        <v>35</v>
      </c>
      <c r="I93" s="6">
        <v>-50.243963189855698</v>
      </c>
      <c r="J93" s="6">
        <v>135.428827443144</v>
      </c>
      <c r="K93" s="6">
        <v>-176.62099078630601</v>
      </c>
      <c r="L93" s="6">
        <v>-69.414092919101904</v>
      </c>
      <c r="M93" s="6">
        <v>130.09385924389201</v>
      </c>
      <c r="N93" s="6">
        <v>174.47682145215899</v>
      </c>
      <c r="O93" s="6">
        <v>-52.563858300849198</v>
      </c>
      <c r="P93" s="6">
        <v>121.74088740687399</v>
      </c>
      <c r="Q93" s="6">
        <v>4.5915462537145304</v>
      </c>
      <c r="R93" s="6">
        <v>3.0371600221259301</v>
      </c>
      <c r="S93" s="6">
        <v>4.5605073182706297</v>
      </c>
      <c r="T93" s="6">
        <v>3.1482010736291901</v>
      </c>
      <c r="U93" s="6">
        <v>109.633170595306</v>
      </c>
      <c r="V93" s="6">
        <f t="shared" si="1"/>
        <v>3.0371600221259301</v>
      </c>
    </row>
    <row r="94" spans="1:22">
      <c r="A94" s="4" t="s">
        <v>120</v>
      </c>
      <c r="B94" s="4" t="s">
        <v>77</v>
      </c>
      <c r="C94" s="5">
        <v>79</v>
      </c>
      <c r="D94" s="6">
        <v>2.15</v>
      </c>
      <c r="E94" s="4" t="s">
        <v>43</v>
      </c>
      <c r="F94" s="4" t="s">
        <v>29</v>
      </c>
      <c r="G94" s="4" t="s">
        <v>26</v>
      </c>
      <c r="H94" s="4" t="s">
        <v>44</v>
      </c>
      <c r="I94" s="6">
        <v>-96.5268749760139</v>
      </c>
      <c r="J94" s="6">
        <v>135.23920640325201</v>
      </c>
      <c r="K94" s="6">
        <v>-177.76167023168699</v>
      </c>
      <c r="L94" s="6">
        <v>-67.260263393513796</v>
      </c>
      <c r="M94" s="6">
        <v>131.39174518279901</v>
      </c>
      <c r="N94" s="6">
        <v>164.40827207719499</v>
      </c>
      <c r="O94" s="6">
        <v>-46.436064442463497</v>
      </c>
      <c r="P94" s="6">
        <v>112.239284303151</v>
      </c>
      <c r="Q94" s="6">
        <v>4.46476617528847</v>
      </c>
      <c r="R94" s="6">
        <v>2.8357663867110099</v>
      </c>
      <c r="S94" s="6">
        <v>4.4313362544496604</v>
      </c>
      <c r="T94" s="6">
        <v>3.1631144462380698</v>
      </c>
      <c r="U94" s="6">
        <v>105.05709316625899</v>
      </c>
      <c r="V94" s="6">
        <f t="shared" si="1"/>
        <v>2.8357663867110099</v>
      </c>
    </row>
    <row r="95" spans="1:22">
      <c r="A95" s="4" t="s">
        <v>132</v>
      </c>
      <c r="B95" s="4" t="s">
        <v>77</v>
      </c>
      <c r="C95" s="5">
        <v>8</v>
      </c>
      <c r="D95" s="6">
        <v>2.2000000000000002</v>
      </c>
      <c r="E95" s="4" t="s">
        <v>35</v>
      </c>
      <c r="F95" s="4" t="s">
        <v>37</v>
      </c>
      <c r="G95" s="4" t="s">
        <v>26</v>
      </c>
      <c r="H95" s="4" t="s">
        <v>44</v>
      </c>
      <c r="I95" s="6">
        <v>-69.886316278232101</v>
      </c>
      <c r="J95" s="6">
        <v>148.07568978899801</v>
      </c>
      <c r="K95" s="6">
        <v>-176.31345484884599</v>
      </c>
      <c r="L95" s="6">
        <v>-76.188538505294503</v>
      </c>
      <c r="M95" s="6">
        <v>146.149133128458</v>
      </c>
      <c r="N95" s="6">
        <v>-176.66931855877499</v>
      </c>
      <c r="O95" s="6">
        <v>-58.407047385780501</v>
      </c>
      <c r="P95" s="6">
        <v>113.93502016616</v>
      </c>
      <c r="Q95" s="6">
        <v>4.7167838619126901</v>
      </c>
      <c r="R95" s="6">
        <v>2.9336656251181701</v>
      </c>
      <c r="S95" s="6">
        <v>4.5138598781973798</v>
      </c>
      <c r="T95" s="6">
        <v>3.1663118924073101</v>
      </c>
      <c r="U95" s="6">
        <v>100.404679266057</v>
      </c>
      <c r="V95" s="6">
        <f t="shared" si="1"/>
        <v>2.9336656251181701</v>
      </c>
    </row>
    <row r="96" spans="1:22">
      <c r="A96" s="4" t="s">
        <v>109</v>
      </c>
      <c r="B96" s="4" t="s">
        <v>47</v>
      </c>
      <c r="C96" s="5">
        <v>403</v>
      </c>
      <c r="D96" s="6">
        <v>2</v>
      </c>
      <c r="E96" s="4" t="s">
        <v>52</v>
      </c>
      <c r="F96" s="4" t="s">
        <v>25</v>
      </c>
      <c r="G96" s="4" t="s">
        <v>26</v>
      </c>
      <c r="H96" s="4" t="s">
        <v>59</v>
      </c>
      <c r="I96" s="6">
        <v>-53.993618666874198</v>
      </c>
      <c r="J96" s="6">
        <v>130.92196459295801</v>
      </c>
      <c r="K96" s="6">
        <v>-169.86183752431899</v>
      </c>
      <c r="L96" s="6">
        <v>-76.824374120064505</v>
      </c>
      <c r="M96" s="6">
        <v>-17.712079766120901</v>
      </c>
      <c r="N96" s="6">
        <v>-179.39050534766</v>
      </c>
      <c r="O96" s="6">
        <v>-51.7946118007469</v>
      </c>
      <c r="P96" s="6">
        <v>103.58427471327499</v>
      </c>
      <c r="Q96" s="6">
        <v>4.5824885160794402</v>
      </c>
      <c r="R96" s="6">
        <v>3.7560224972702199</v>
      </c>
      <c r="S96" s="6">
        <v>2.7037742139461298</v>
      </c>
      <c r="T96" s="6">
        <v>3.1679494945469</v>
      </c>
      <c r="U96" s="6">
        <v>121.558476981027</v>
      </c>
      <c r="V96" s="6">
        <f t="shared" si="1"/>
        <v>2.7037742139461298</v>
      </c>
    </row>
    <row r="97" spans="1:22">
      <c r="A97" s="4" t="s">
        <v>178</v>
      </c>
      <c r="B97" s="4" t="s">
        <v>47</v>
      </c>
      <c r="C97" s="5">
        <v>266</v>
      </c>
      <c r="D97" s="6">
        <v>2.71</v>
      </c>
      <c r="E97" s="4" t="s">
        <v>44</v>
      </c>
      <c r="F97" s="4" t="s">
        <v>52</v>
      </c>
      <c r="G97" s="4" t="s">
        <v>26</v>
      </c>
      <c r="H97" s="4" t="s">
        <v>35</v>
      </c>
      <c r="I97" s="6">
        <v>-74.988908075182195</v>
      </c>
      <c r="J97" s="6">
        <v>156.63811148210101</v>
      </c>
      <c r="K97" s="6">
        <v>-172.264910735824</v>
      </c>
      <c r="L97" s="6">
        <v>-76.019155974228198</v>
      </c>
      <c r="M97" s="6">
        <v>133.67136586963301</v>
      </c>
      <c r="N97" s="6">
        <v>174.27077161491101</v>
      </c>
      <c r="O97" s="6">
        <v>-59.224009051706503</v>
      </c>
      <c r="P97" s="6">
        <v>108.32223987373899</v>
      </c>
      <c r="Q97" s="6">
        <v>4.3380783764242903</v>
      </c>
      <c r="R97" s="6">
        <v>2.5967681837237602</v>
      </c>
      <c r="S97" s="6">
        <v>4.3936559947269398</v>
      </c>
      <c r="T97" s="6">
        <v>3.1685420937712001</v>
      </c>
      <c r="U97" s="6">
        <v>108.64999660722999</v>
      </c>
      <c r="V97" s="6">
        <f t="shared" si="1"/>
        <v>2.5967681837237602</v>
      </c>
    </row>
    <row r="98" spans="1:22">
      <c r="A98" s="4" t="s">
        <v>193</v>
      </c>
      <c r="B98" s="4" t="s">
        <v>23</v>
      </c>
      <c r="C98" s="5">
        <v>117</v>
      </c>
      <c r="D98" s="6">
        <v>2.9</v>
      </c>
      <c r="E98" s="4" t="s">
        <v>58</v>
      </c>
      <c r="F98" s="4" t="s">
        <v>27</v>
      </c>
      <c r="G98" s="4" t="s">
        <v>26</v>
      </c>
      <c r="H98" s="4" t="s">
        <v>58</v>
      </c>
      <c r="I98" s="6">
        <v>-121.85354333840201</v>
      </c>
      <c r="J98" s="6">
        <v>159.594597227414</v>
      </c>
      <c r="K98" s="6">
        <v>176.698579591358</v>
      </c>
      <c r="L98" s="6">
        <v>-71.955651730821799</v>
      </c>
      <c r="M98" s="6">
        <v>130.47730860155099</v>
      </c>
      <c r="N98" s="6">
        <v>179.281918907793</v>
      </c>
      <c r="O98" s="6">
        <v>-57.873430655561002</v>
      </c>
      <c r="P98" s="6">
        <v>121.81723298221</v>
      </c>
      <c r="Q98" s="6">
        <v>3.16190670324095</v>
      </c>
      <c r="R98" s="6">
        <v>4.7237174979035297</v>
      </c>
      <c r="S98" s="6">
        <v>4.7798013557050698</v>
      </c>
      <c r="T98" s="6">
        <v>3.1731161340234602</v>
      </c>
      <c r="U98" s="6">
        <v>111.58981194440599</v>
      </c>
      <c r="V98" s="6">
        <f t="shared" si="1"/>
        <v>3.16190670324095</v>
      </c>
    </row>
    <row r="99" spans="1:22">
      <c r="A99" s="4" t="s">
        <v>94</v>
      </c>
      <c r="B99" s="4" t="s">
        <v>47</v>
      </c>
      <c r="C99" s="5">
        <v>787</v>
      </c>
      <c r="D99" s="6">
        <v>1.89</v>
      </c>
      <c r="E99" s="4" t="s">
        <v>70</v>
      </c>
      <c r="F99" s="4" t="s">
        <v>44</v>
      </c>
      <c r="G99" s="4" t="s">
        <v>26</v>
      </c>
      <c r="H99" s="4" t="s">
        <v>27</v>
      </c>
      <c r="I99" s="6">
        <v>-79.3329225434791</v>
      </c>
      <c r="J99" s="6">
        <v>145.65845666091801</v>
      </c>
      <c r="K99" s="6">
        <v>173.88398389706001</v>
      </c>
      <c r="L99" s="6">
        <v>-67.755860867872499</v>
      </c>
      <c r="M99" s="6">
        <v>143.57116940852501</v>
      </c>
      <c r="N99" s="6">
        <v>170.832810116638</v>
      </c>
      <c r="O99" s="6">
        <v>-62.493863244837698</v>
      </c>
      <c r="P99" s="6">
        <v>117.970378626727</v>
      </c>
      <c r="Q99" s="6">
        <v>4.3831980333998199</v>
      </c>
      <c r="R99" s="6">
        <v>4.5712617514204998</v>
      </c>
      <c r="S99" s="6">
        <v>2.9169823448214398</v>
      </c>
      <c r="T99" s="6">
        <v>3.1786799146815601</v>
      </c>
      <c r="U99" s="6">
        <v>97.320616855414102</v>
      </c>
      <c r="V99" s="6">
        <f t="shared" si="1"/>
        <v>2.9169823448214398</v>
      </c>
    </row>
    <row r="100" spans="1:22">
      <c r="A100" s="4" t="s">
        <v>203</v>
      </c>
      <c r="B100" s="4" t="s">
        <v>23</v>
      </c>
      <c r="C100" s="5">
        <v>186</v>
      </c>
      <c r="D100" s="6">
        <v>5.9</v>
      </c>
      <c r="E100" s="4" t="s">
        <v>52</v>
      </c>
      <c r="F100" s="4" t="s">
        <v>82</v>
      </c>
      <c r="G100" s="4" t="s">
        <v>26</v>
      </c>
      <c r="H100" s="4" t="s">
        <v>56</v>
      </c>
      <c r="I100" s="6">
        <v>-70.135016025606404</v>
      </c>
      <c r="J100" s="6">
        <v>-178.83118760904</v>
      </c>
      <c r="K100" s="6">
        <v>179.39334949417099</v>
      </c>
      <c r="L100" s="6">
        <v>-74.935902545388998</v>
      </c>
      <c r="M100" s="6">
        <v>132.76976007005899</v>
      </c>
      <c r="N100" s="6">
        <v>-179.48257912764899</v>
      </c>
      <c r="O100" s="6">
        <v>-61.964807543507703</v>
      </c>
      <c r="P100" s="6">
        <v>80.082701841788705</v>
      </c>
      <c r="Q100" s="6">
        <v>2.9889606889352098</v>
      </c>
      <c r="R100" s="6">
        <v>4.2007861169071701</v>
      </c>
      <c r="S100" s="6">
        <v>4.0502480170972301</v>
      </c>
      <c r="T100" s="6">
        <v>3.17918495844454</v>
      </c>
      <c r="U100" s="6">
        <v>111.621790912511</v>
      </c>
      <c r="V100" s="6">
        <f t="shared" si="1"/>
        <v>2.9889606889352098</v>
      </c>
    </row>
    <row r="101" spans="1:22">
      <c r="A101" s="4" t="s">
        <v>194</v>
      </c>
      <c r="B101" s="4" t="s">
        <v>23</v>
      </c>
      <c r="C101" s="5">
        <v>704</v>
      </c>
      <c r="D101" s="6">
        <v>2.99</v>
      </c>
      <c r="E101" s="4" t="s">
        <v>38</v>
      </c>
      <c r="F101" s="4" t="s">
        <v>37</v>
      </c>
      <c r="G101" s="4" t="s">
        <v>26</v>
      </c>
      <c r="H101" s="4" t="s">
        <v>34</v>
      </c>
      <c r="I101" s="6">
        <v>-88.312126591972202</v>
      </c>
      <c r="J101" s="6">
        <v>-163.38101315329999</v>
      </c>
      <c r="K101" s="6">
        <v>179.496130312014</v>
      </c>
      <c r="L101" s="6">
        <v>-77.410933531753201</v>
      </c>
      <c r="M101" s="6">
        <v>-42.350138361939003</v>
      </c>
      <c r="N101" s="6">
        <v>178.48655999395299</v>
      </c>
      <c r="O101" s="6">
        <v>-78.480086537780195</v>
      </c>
      <c r="P101" s="6">
        <v>119.644108543557</v>
      </c>
      <c r="Q101" s="6">
        <v>2.9833588453285298</v>
      </c>
      <c r="R101" s="6">
        <v>4.8632568305611796</v>
      </c>
      <c r="S101" s="6">
        <v>4.5847745855167199</v>
      </c>
      <c r="T101" s="6">
        <v>3.22542601837339</v>
      </c>
      <c r="U101" s="6">
        <v>101.462506665609</v>
      </c>
      <c r="V101" s="6">
        <f t="shared" si="1"/>
        <v>2.9833588453285298</v>
      </c>
    </row>
    <row r="102" spans="1:22">
      <c r="A102" s="4" t="s">
        <v>163</v>
      </c>
      <c r="B102" s="4" t="s">
        <v>164</v>
      </c>
      <c r="C102" s="5">
        <v>347</v>
      </c>
      <c r="D102" s="6">
        <v>2.6</v>
      </c>
      <c r="E102" s="4" t="s">
        <v>66</v>
      </c>
      <c r="F102" s="4" t="s">
        <v>52</v>
      </c>
      <c r="G102" s="4" t="s">
        <v>26</v>
      </c>
      <c r="H102" s="4" t="s">
        <v>58</v>
      </c>
      <c r="I102" s="6" t="s">
        <v>68</v>
      </c>
      <c r="J102" s="6" t="s">
        <v>68</v>
      </c>
      <c r="K102" s="6" t="s">
        <v>68</v>
      </c>
      <c r="L102" s="6">
        <v>-77.476775042072504</v>
      </c>
      <c r="M102" s="6">
        <v>121.81694543362001</v>
      </c>
      <c r="N102" s="6">
        <v>-176.39284796558201</v>
      </c>
      <c r="O102" s="6">
        <v>-53.5896156152602</v>
      </c>
      <c r="P102" s="6">
        <v>134.04011519002401</v>
      </c>
      <c r="Q102" s="6">
        <v>4.9588230458446496</v>
      </c>
      <c r="R102" s="6">
        <v>4.4607163101905503</v>
      </c>
      <c r="S102" s="6">
        <v>3.5134944143971598</v>
      </c>
      <c r="T102" s="6">
        <v>3.23480911337903</v>
      </c>
      <c r="U102" s="6">
        <v>120.960201144621</v>
      </c>
      <c r="V102" s="6">
        <f t="shared" si="1"/>
        <v>3.5134944143971598</v>
      </c>
    </row>
    <row r="103" spans="1:22">
      <c r="A103" s="4" t="s">
        <v>126</v>
      </c>
      <c r="B103" s="4" t="s">
        <v>23</v>
      </c>
      <c r="C103" s="5">
        <v>183</v>
      </c>
      <c r="D103" s="6">
        <v>2.2000000000000002</v>
      </c>
      <c r="E103" s="4" t="s">
        <v>29</v>
      </c>
      <c r="F103" s="4" t="s">
        <v>52</v>
      </c>
      <c r="G103" s="4" t="s">
        <v>26</v>
      </c>
      <c r="H103" s="4" t="s">
        <v>27</v>
      </c>
      <c r="I103" s="6">
        <v>-72.803307195684596</v>
      </c>
      <c r="J103" s="6">
        <v>-38.904163136538799</v>
      </c>
      <c r="K103" s="6">
        <v>176.78370229432801</v>
      </c>
      <c r="L103" s="6">
        <v>-68.639621643714406</v>
      </c>
      <c r="M103" s="6">
        <v>-37.384360154910503</v>
      </c>
      <c r="N103" s="6">
        <v>169.872270601808</v>
      </c>
      <c r="O103" s="6">
        <v>-159.97097076157101</v>
      </c>
      <c r="P103" s="6">
        <v>88.961942481063701</v>
      </c>
      <c r="Q103" s="6">
        <v>5.9689271230263801</v>
      </c>
      <c r="R103" s="6">
        <v>4.2311796227529799</v>
      </c>
      <c r="S103" s="6">
        <v>5.0307490495948999</v>
      </c>
      <c r="T103" s="6">
        <v>3.23536180357004</v>
      </c>
      <c r="U103" s="6">
        <v>106.511183383068</v>
      </c>
      <c r="V103" s="6">
        <f t="shared" si="1"/>
        <v>4.2311796227529799</v>
      </c>
    </row>
    <row r="104" spans="1:22">
      <c r="A104" s="4" t="s">
        <v>171</v>
      </c>
      <c r="B104" s="4" t="s">
        <v>62</v>
      </c>
      <c r="C104" s="5">
        <v>378</v>
      </c>
      <c r="D104" s="6">
        <v>2.65</v>
      </c>
      <c r="E104" s="4" t="s">
        <v>66</v>
      </c>
      <c r="F104" s="4" t="s">
        <v>24</v>
      </c>
      <c r="G104" s="4" t="s">
        <v>26</v>
      </c>
      <c r="H104" s="4" t="s">
        <v>53</v>
      </c>
      <c r="I104" s="6" t="s">
        <v>68</v>
      </c>
      <c r="J104" s="6" t="s">
        <v>68</v>
      </c>
      <c r="K104" s="6" t="s">
        <v>68</v>
      </c>
      <c r="L104" s="6">
        <v>-79.111372317346806</v>
      </c>
      <c r="M104" s="6">
        <v>-23.988866442426701</v>
      </c>
      <c r="N104" s="6">
        <v>-178.85681579736499</v>
      </c>
      <c r="O104" s="6">
        <v>36.048886254040603</v>
      </c>
      <c r="P104" s="6">
        <v>168.074523833375</v>
      </c>
      <c r="Q104" s="6">
        <v>4.96132734255663</v>
      </c>
      <c r="R104" s="6">
        <v>4.8493750112772203</v>
      </c>
      <c r="S104" s="6">
        <v>4.9926847487098502</v>
      </c>
      <c r="T104" s="6">
        <v>3.2432745798035598</v>
      </c>
      <c r="U104" s="6">
        <v>129.42200404357999</v>
      </c>
      <c r="V104" s="6">
        <f t="shared" si="1"/>
        <v>4.8493750112772203</v>
      </c>
    </row>
    <row r="105" spans="1:22">
      <c r="A105" s="4" t="s">
        <v>161</v>
      </c>
      <c r="B105" s="4" t="s">
        <v>47</v>
      </c>
      <c r="C105" s="5">
        <v>183</v>
      </c>
      <c r="D105" s="6">
        <v>2.52</v>
      </c>
      <c r="E105" s="4" t="s">
        <v>66</v>
      </c>
      <c r="F105" s="4" t="s">
        <v>53</v>
      </c>
      <c r="G105" s="4" t="s">
        <v>26</v>
      </c>
      <c r="H105" s="4" t="s">
        <v>24</v>
      </c>
      <c r="I105" s="6" t="s">
        <v>68</v>
      </c>
      <c r="J105" s="6" t="s">
        <v>68</v>
      </c>
      <c r="K105" s="6" t="s">
        <v>68</v>
      </c>
      <c r="L105" s="6">
        <v>-78.983076294257998</v>
      </c>
      <c r="M105" s="6">
        <v>160.39247963773701</v>
      </c>
      <c r="N105" s="6">
        <v>177.38298498326199</v>
      </c>
      <c r="O105" s="6">
        <v>-149.86191702378699</v>
      </c>
      <c r="P105" s="6">
        <v>113.77705689456999</v>
      </c>
      <c r="Q105" s="6">
        <v>3.82000549737824</v>
      </c>
      <c r="R105" s="6">
        <v>5.20586380920592</v>
      </c>
      <c r="S105" s="6">
        <v>5.6601535314865803</v>
      </c>
      <c r="T105" s="6">
        <v>3.2442939139356599</v>
      </c>
      <c r="U105" s="6">
        <v>92.294168568760597</v>
      </c>
      <c r="V105" s="6">
        <f t="shared" si="1"/>
        <v>3.82000549737824</v>
      </c>
    </row>
    <row r="106" spans="1:22">
      <c r="A106" s="4" t="s">
        <v>183</v>
      </c>
      <c r="B106" s="4" t="s">
        <v>23</v>
      </c>
      <c r="C106" s="5">
        <v>383</v>
      </c>
      <c r="D106" s="6">
        <v>2.8</v>
      </c>
      <c r="E106" s="4" t="s">
        <v>24</v>
      </c>
      <c r="F106" s="4" t="s">
        <v>52</v>
      </c>
      <c r="G106" s="4" t="s">
        <v>26</v>
      </c>
      <c r="H106" s="4" t="s">
        <v>59</v>
      </c>
      <c r="I106" s="6">
        <v>-91.541905633716098</v>
      </c>
      <c r="J106" s="6">
        <v>143.36776656381599</v>
      </c>
      <c r="K106" s="6">
        <v>-179.71592089514101</v>
      </c>
      <c r="L106" s="6">
        <v>-73.660020842668501</v>
      </c>
      <c r="M106" s="6">
        <v>132.74938749075301</v>
      </c>
      <c r="N106" s="6">
        <v>-178.254923021607</v>
      </c>
      <c r="O106" s="6">
        <v>-70.063029775258499</v>
      </c>
      <c r="P106" s="6">
        <v>115.65646664157801</v>
      </c>
      <c r="Q106" s="6">
        <v>2.82754186529572</v>
      </c>
      <c r="R106" s="6">
        <v>4.7192127521441503</v>
      </c>
      <c r="S106" s="6">
        <v>4.3659320883403598</v>
      </c>
      <c r="T106" s="6">
        <v>3.2466236307893799</v>
      </c>
      <c r="U106" s="6">
        <v>110.67926932848199</v>
      </c>
      <c r="V106" s="6">
        <f t="shared" si="1"/>
        <v>2.82754186529572</v>
      </c>
    </row>
    <row r="107" spans="1:22">
      <c r="A107" s="4" t="s">
        <v>87</v>
      </c>
      <c r="B107" s="4" t="s">
        <v>47</v>
      </c>
      <c r="C107" s="5">
        <v>183</v>
      </c>
      <c r="D107" s="6">
        <v>1.8</v>
      </c>
      <c r="E107" s="4" t="s">
        <v>35</v>
      </c>
      <c r="F107" s="4" t="s">
        <v>38</v>
      </c>
      <c r="G107" s="4" t="s">
        <v>26</v>
      </c>
      <c r="H107" s="4" t="s">
        <v>59</v>
      </c>
      <c r="I107" s="6">
        <v>-87.873305250449704</v>
      </c>
      <c r="J107" s="6">
        <v>121.637064134786</v>
      </c>
      <c r="K107" s="6">
        <v>-178.64770181982101</v>
      </c>
      <c r="L107" s="6">
        <v>-78.3850171526705</v>
      </c>
      <c r="M107" s="6">
        <v>20.232767618894201</v>
      </c>
      <c r="N107" s="6">
        <v>-179.24732037135399</v>
      </c>
      <c r="O107" s="6">
        <v>66.778317666263504</v>
      </c>
      <c r="P107" s="6">
        <v>-68.4965022986772</v>
      </c>
      <c r="Q107" s="6">
        <v>3.4389127642323198</v>
      </c>
      <c r="R107" s="6">
        <v>4.9072996647851097</v>
      </c>
      <c r="S107" s="6">
        <v>2.9801692904934098</v>
      </c>
      <c r="T107" s="6">
        <v>3.2613437414660802</v>
      </c>
      <c r="U107" s="6">
        <v>149.62888320085401</v>
      </c>
      <c r="V107" s="6">
        <f t="shared" si="1"/>
        <v>2.9801692904934098</v>
      </c>
    </row>
    <row r="108" spans="1:22">
      <c r="A108" s="4" t="s">
        <v>197</v>
      </c>
      <c r="B108" s="4" t="s">
        <v>47</v>
      </c>
      <c r="C108" s="5">
        <v>9</v>
      </c>
      <c r="D108" s="6">
        <v>3.12</v>
      </c>
      <c r="E108" s="4" t="s">
        <v>38</v>
      </c>
      <c r="F108" s="4" t="s">
        <v>44</v>
      </c>
      <c r="G108" s="4" t="s">
        <v>26</v>
      </c>
      <c r="H108" s="4" t="s">
        <v>35</v>
      </c>
      <c r="I108" s="6">
        <v>-66.388048579785604</v>
      </c>
      <c r="J108" s="6">
        <v>167.295656419728</v>
      </c>
      <c r="K108" s="6">
        <v>-176.04566342528301</v>
      </c>
      <c r="L108" s="6">
        <v>-92.600589895984896</v>
      </c>
      <c r="M108" s="6">
        <v>144.35879018791701</v>
      </c>
      <c r="N108" s="6">
        <v>-168.680082874579</v>
      </c>
      <c r="O108" s="6">
        <v>-67.891513248779603</v>
      </c>
      <c r="P108" s="6">
        <v>126.503057894801</v>
      </c>
      <c r="Q108" s="6">
        <v>4.2085751745691802</v>
      </c>
      <c r="R108" s="6">
        <v>3.1950802806815402</v>
      </c>
      <c r="S108" s="6">
        <v>4.8155952903042003</v>
      </c>
      <c r="T108" s="6">
        <v>3.2771467773049201</v>
      </c>
      <c r="U108" s="6">
        <v>104.18267342355399</v>
      </c>
      <c r="V108" s="6">
        <f t="shared" si="1"/>
        <v>3.1950802806815402</v>
      </c>
    </row>
    <row r="109" spans="1:22">
      <c r="A109" s="4" t="s">
        <v>158</v>
      </c>
      <c r="B109" s="4" t="s">
        <v>23</v>
      </c>
      <c r="C109" s="5">
        <v>612</v>
      </c>
      <c r="D109" s="6">
        <v>2.5</v>
      </c>
      <c r="E109" s="4" t="s">
        <v>31</v>
      </c>
      <c r="F109" s="4" t="s">
        <v>24</v>
      </c>
      <c r="G109" s="4" t="s">
        <v>26</v>
      </c>
      <c r="H109" s="4" t="s">
        <v>29</v>
      </c>
      <c r="I109" s="6">
        <v>74.628411272470203</v>
      </c>
      <c r="J109" s="6">
        <v>-109.995068320567</v>
      </c>
      <c r="K109" s="6">
        <v>-175.574877259424</v>
      </c>
      <c r="L109" s="6">
        <v>-82.764017685375904</v>
      </c>
      <c r="M109" s="6">
        <v>138.93340575597099</v>
      </c>
      <c r="N109" s="6">
        <v>178.95148991643401</v>
      </c>
      <c r="O109" s="6">
        <v>173.85715264981999</v>
      </c>
      <c r="P109" s="6">
        <v>96.507545035353402</v>
      </c>
      <c r="Q109" s="6">
        <v>5.8366775651906604</v>
      </c>
      <c r="R109" s="6">
        <v>4.0719836689260003</v>
      </c>
      <c r="S109" s="6">
        <v>5.2578410968761702</v>
      </c>
      <c r="T109" s="6">
        <v>3.29792844070335</v>
      </c>
      <c r="U109" s="6">
        <v>110.156019553159</v>
      </c>
      <c r="V109" s="6">
        <f t="shared" si="1"/>
        <v>4.0719836689260003</v>
      </c>
    </row>
    <row r="110" spans="1:22">
      <c r="A110" s="4" t="s">
        <v>188</v>
      </c>
      <c r="B110" s="4" t="s">
        <v>23</v>
      </c>
      <c r="C110" s="5">
        <v>145</v>
      </c>
      <c r="D110" s="6">
        <v>2.85</v>
      </c>
      <c r="E110" s="4" t="s">
        <v>31</v>
      </c>
      <c r="F110" s="4" t="s">
        <v>31</v>
      </c>
      <c r="G110" s="4" t="s">
        <v>26</v>
      </c>
      <c r="H110" s="4" t="s">
        <v>44</v>
      </c>
      <c r="I110" s="6">
        <v>-126.607879862066</v>
      </c>
      <c r="J110" s="6">
        <v>133.40804687866699</v>
      </c>
      <c r="K110" s="6">
        <v>174.20182245293</v>
      </c>
      <c r="L110" s="6">
        <v>-84.486331461795402</v>
      </c>
      <c r="M110" s="6">
        <v>168.750644436344</v>
      </c>
      <c r="N110" s="6">
        <v>178.95435155052701</v>
      </c>
      <c r="O110" s="6">
        <v>89.076648240143399</v>
      </c>
      <c r="P110" s="6">
        <v>142.42927300786201</v>
      </c>
      <c r="Q110" s="6">
        <v>5.6783295078746496</v>
      </c>
      <c r="R110" s="6">
        <v>5.9590410302329699</v>
      </c>
      <c r="S110" s="6">
        <v>5.5941716991883599</v>
      </c>
      <c r="T110" s="6">
        <v>3.3013745622088999</v>
      </c>
      <c r="U110" s="6">
        <v>94.946826984945503</v>
      </c>
      <c r="V110" s="6">
        <f t="shared" si="1"/>
        <v>5.5941716991883599</v>
      </c>
    </row>
    <row r="111" spans="1:22">
      <c r="A111" s="4" t="s">
        <v>190</v>
      </c>
      <c r="B111" s="4" t="s">
        <v>23</v>
      </c>
      <c r="C111" s="5">
        <v>18</v>
      </c>
      <c r="D111" s="6">
        <v>2.9</v>
      </c>
      <c r="E111" s="4" t="s">
        <v>147</v>
      </c>
      <c r="F111" s="4" t="s">
        <v>148</v>
      </c>
      <c r="G111" s="4" t="s">
        <v>26</v>
      </c>
      <c r="H111" s="4" t="s">
        <v>29</v>
      </c>
      <c r="I111" s="6">
        <v>-104.637791734568</v>
      </c>
      <c r="J111" s="6">
        <v>155.631828331219</v>
      </c>
      <c r="K111" s="6">
        <v>-178.94854332976101</v>
      </c>
      <c r="L111" s="6">
        <v>-81.703264542055905</v>
      </c>
      <c r="M111" s="6">
        <v>-32.491031987083197</v>
      </c>
      <c r="N111" s="6">
        <v>177.864820749751</v>
      </c>
      <c r="O111" s="6">
        <v>-49.179048622609102</v>
      </c>
      <c r="P111" s="6">
        <v>179.063623007118</v>
      </c>
      <c r="Q111" s="6">
        <v>4.8688850879847303</v>
      </c>
      <c r="R111" s="6">
        <v>5.20685029552416</v>
      </c>
      <c r="S111" s="6">
        <v>4.8190702422770402</v>
      </c>
      <c r="T111" s="6">
        <v>3.3064998109783699</v>
      </c>
      <c r="U111" s="6">
        <v>109.41436601509</v>
      </c>
      <c r="V111" s="6">
        <f t="shared" si="1"/>
        <v>4.8190702422770402</v>
      </c>
    </row>
    <row r="112" spans="1:22">
      <c r="A112" s="4" t="s">
        <v>135</v>
      </c>
      <c r="B112" s="4" t="s">
        <v>23</v>
      </c>
      <c r="C112" s="5">
        <v>12</v>
      </c>
      <c r="D112" s="6">
        <v>2.2999999999999998</v>
      </c>
      <c r="E112" s="4" t="s">
        <v>37</v>
      </c>
      <c r="F112" s="4" t="s">
        <v>25</v>
      </c>
      <c r="G112" s="4" t="s">
        <v>26</v>
      </c>
      <c r="H112" s="4" t="s">
        <v>34</v>
      </c>
      <c r="I112" s="6">
        <v>-103.45126164588299</v>
      </c>
      <c r="J112" s="6">
        <v>-27.448745632051999</v>
      </c>
      <c r="K112" s="6">
        <v>178.61079824509201</v>
      </c>
      <c r="L112" s="6">
        <v>-81.753790321035396</v>
      </c>
      <c r="M112" s="6">
        <v>-31.6347981059203</v>
      </c>
      <c r="N112" s="6">
        <v>179.085669404041</v>
      </c>
      <c r="O112" s="6">
        <v>56.172941995858999</v>
      </c>
      <c r="P112" s="6">
        <v>173.76985251841199</v>
      </c>
      <c r="Q112" s="6">
        <v>5.2475510478698499</v>
      </c>
      <c r="R112" s="6">
        <v>4.7729406030245096</v>
      </c>
      <c r="S112" s="6">
        <v>5.0457035188366</v>
      </c>
      <c r="T112" s="6">
        <v>3.3069047461334602</v>
      </c>
      <c r="U112" s="6">
        <v>110.305108289665</v>
      </c>
      <c r="V112" s="6">
        <f t="shared" si="1"/>
        <v>4.7729406030245096</v>
      </c>
    </row>
    <row r="113" spans="1:22">
      <c r="A113" s="4" t="s">
        <v>110</v>
      </c>
      <c r="B113" s="4" t="s">
        <v>23</v>
      </c>
      <c r="C113" s="5">
        <v>265</v>
      </c>
      <c r="D113" s="6">
        <v>2</v>
      </c>
      <c r="E113" s="4" t="s">
        <v>52</v>
      </c>
      <c r="F113" s="4" t="s">
        <v>53</v>
      </c>
      <c r="G113" s="4" t="s">
        <v>26</v>
      </c>
      <c r="H113" s="4" t="s">
        <v>27</v>
      </c>
      <c r="I113" s="6">
        <v>-57.5623243347816</v>
      </c>
      <c r="J113" s="6">
        <v>139.17319722130799</v>
      </c>
      <c r="K113" s="6">
        <v>170.23666009287999</v>
      </c>
      <c r="L113" s="6">
        <v>-83.156398413571296</v>
      </c>
      <c r="M113" s="6">
        <v>173.17206626395799</v>
      </c>
      <c r="N113" s="6">
        <v>-176.04122134289801</v>
      </c>
      <c r="O113" s="6">
        <v>74.512235386658801</v>
      </c>
      <c r="P113" s="6">
        <v>143.415321250451</v>
      </c>
      <c r="Q113" s="6">
        <v>5.2748274853306798</v>
      </c>
      <c r="R113" s="6">
        <v>5.2763476951391297</v>
      </c>
      <c r="S113" s="6">
        <v>5.2499895237990701</v>
      </c>
      <c r="T113" s="6">
        <v>3.37541241924598</v>
      </c>
      <c r="U113" s="6">
        <v>88.420563256870807</v>
      </c>
      <c r="V113" s="6">
        <f t="shared" si="1"/>
        <v>5.2499895237990701</v>
      </c>
    </row>
    <row r="114" spans="1:22">
      <c r="A114" s="4" t="s">
        <v>97</v>
      </c>
      <c r="B114" s="4" t="s">
        <v>23</v>
      </c>
      <c r="C114" s="5">
        <v>512</v>
      </c>
      <c r="D114" s="6">
        <v>1.9</v>
      </c>
      <c r="E114" s="4" t="s">
        <v>52</v>
      </c>
      <c r="F114" s="4" t="s">
        <v>31</v>
      </c>
      <c r="G114" s="4" t="s">
        <v>26</v>
      </c>
      <c r="H114" s="4" t="s">
        <v>58</v>
      </c>
      <c r="I114" s="6">
        <v>-59.451135823868299</v>
      </c>
      <c r="J114" s="6">
        <v>140.064701897698</v>
      </c>
      <c r="K114" s="6">
        <v>163.98780860182299</v>
      </c>
      <c r="L114" s="6">
        <v>-85.875153317314897</v>
      </c>
      <c r="M114" s="6">
        <v>164.89738167301999</v>
      </c>
      <c r="N114" s="6">
        <v>178.74336541387299</v>
      </c>
      <c r="O114" s="6">
        <v>69.403064236427795</v>
      </c>
      <c r="P114" s="6">
        <v>160.06691311497499</v>
      </c>
      <c r="Q114" s="6">
        <v>5.3533350352840801</v>
      </c>
      <c r="R114" s="6">
        <v>5.1348047674668296</v>
      </c>
      <c r="S114" s="6">
        <v>5.1703238776695599</v>
      </c>
      <c r="T114" s="6">
        <v>3.3888520180143602</v>
      </c>
      <c r="U114" s="6">
        <v>98.303871083873801</v>
      </c>
      <c r="V114" s="6">
        <f t="shared" si="1"/>
        <v>5.1348047674668296</v>
      </c>
    </row>
    <row r="115" spans="1:22">
      <c r="A115" s="4" t="s">
        <v>179</v>
      </c>
      <c r="B115" s="4" t="s">
        <v>45</v>
      </c>
      <c r="C115" s="5">
        <v>8</v>
      </c>
      <c r="D115" s="6">
        <v>2.75</v>
      </c>
      <c r="E115" s="4" t="s">
        <v>35</v>
      </c>
      <c r="F115" s="4" t="s">
        <v>180</v>
      </c>
      <c r="G115" s="4" t="s">
        <v>26</v>
      </c>
      <c r="H115" s="4" t="s">
        <v>24</v>
      </c>
      <c r="I115" s="6">
        <v>-44.614450668055603</v>
      </c>
      <c r="J115" s="6">
        <v>-35.537994704501202</v>
      </c>
      <c r="K115" s="6">
        <v>178.577123781875</v>
      </c>
      <c r="L115" s="6">
        <v>39.840173459147699</v>
      </c>
      <c r="M115" s="6">
        <v>-54.139555735339798</v>
      </c>
      <c r="N115" s="6">
        <v>-177.29258308141399</v>
      </c>
      <c r="O115" s="6">
        <v>68.115343162135204</v>
      </c>
      <c r="P115" s="6">
        <v>69.475114194854498</v>
      </c>
      <c r="Q115" s="6">
        <v>5.19406632610713</v>
      </c>
      <c r="R115" s="6">
        <v>5.4818732199860296</v>
      </c>
      <c r="S115" s="6">
        <v>4.0305360685645804</v>
      </c>
      <c r="T115" s="6">
        <v>3.4295243110379001</v>
      </c>
      <c r="U115" s="6">
        <v>160.485886263613</v>
      </c>
      <c r="V115" s="6">
        <f t="shared" si="1"/>
        <v>4.0305360685645804</v>
      </c>
    </row>
    <row r="116" spans="1:22">
      <c r="A116" s="4" t="s">
        <v>61</v>
      </c>
      <c r="B116" s="4" t="s">
        <v>62</v>
      </c>
      <c r="C116" s="5">
        <v>11</v>
      </c>
      <c r="D116" s="6">
        <v>1.5</v>
      </c>
      <c r="E116" s="4" t="s">
        <v>24</v>
      </c>
      <c r="F116" s="4" t="s">
        <v>24</v>
      </c>
      <c r="G116" s="4" t="s">
        <v>26</v>
      </c>
      <c r="H116" s="4" t="s">
        <v>24</v>
      </c>
      <c r="I116" s="6">
        <v>-119.81819617789699</v>
      </c>
      <c r="J116" s="6">
        <v>151.169064840592</v>
      </c>
      <c r="K116" s="6">
        <v>174.327233621933</v>
      </c>
      <c r="L116" s="6">
        <v>-90.035450846429697</v>
      </c>
      <c r="M116" s="6">
        <v>98.568853780214198</v>
      </c>
      <c r="N116" s="6">
        <v>-178.69142921825701</v>
      </c>
      <c r="O116" s="6">
        <v>-124.60045273236599</v>
      </c>
      <c r="P116" s="6">
        <v>93.345373103207507</v>
      </c>
      <c r="Q116" s="6">
        <v>3.9187647288399599</v>
      </c>
      <c r="R116" s="6">
        <v>5.7662980325335402</v>
      </c>
      <c r="S116" s="6">
        <v>4.4772123023149097</v>
      </c>
      <c r="T116" s="6">
        <v>3.4353256031997801</v>
      </c>
      <c r="U116" s="6">
        <v>136.98009799792499</v>
      </c>
      <c r="V116" s="6">
        <f t="shared" si="1"/>
        <v>3.9187647288399599</v>
      </c>
    </row>
    <row r="117" spans="1:22">
      <c r="A117" s="4" t="s">
        <v>187</v>
      </c>
      <c r="B117" s="4" t="s">
        <v>23</v>
      </c>
      <c r="C117" s="5">
        <v>432</v>
      </c>
      <c r="D117" s="6">
        <v>2.84</v>
      </c>
      <c r="E117" s="4" t="s">
        <v>27</v>
      </c>
      <c r="F117" s="4" t="s">
        <v>43</v>
      </c>
      <c r="G117" s="4" t="s">
        <v>26</v>
      </c>
      <c r="H117" s="4" t="s">
        <v>27</v>
      </c>
      <c r="I117" s="6">
        <v>-71.493622672020905</v>
      </c>
      <c r="J117" s="6">
        <v>-4.4106866667042501</v>
      </c>
      <c r="K117" s="6">
        <v>179.25374432249501</v>
      </c>
      <c r="L117" s="6">
        <v>-94.958162703644405</v>
      </c>
      <c r="M117" s="6">
        <v>-6.8267700719617697</v>
      </c>
      <c r="N117" s="6">
        <v>178.864610812151</v>
      </c>
      <c r="O117" s="6">
        <v>43.1984502322561</v>
      </c>
      <c r="P117" s="6">
        <v>138.81675306822899</v>
      </c>
      <c r="Q117" s="6">
        <v>5.0963533040793001</v>
      </c>
      <c r="R117" s="6">
        <v>5.0975897245659096</v>
      </c>
      <c r="S117" s="6">
        <v>4.7466044705663002</v>
      </c>
      <c r="T117" s="6">
        <v>3.4887304281070501</v>
      </c>
      <c r="U117" s="6">
        <v>127.804939537612</v>
      </c>
      <c r="V117" s="6">
        <f t="shared" si="1"/>
        <v>4.7466044705663002</v>
      </c>
    </row>
    <row r="118" spans="1:22">
      <c r="A118" s="4" t="s">
        <v>157</v>
      </c>
      <c r="B118" s="4" t="s">
        <v>42</v>
      </c>
      <c r="C118" s="5">
        <v>1487</v>
      </c>
      <c r="D118" s="6">
        <v>2.5</v>
      </c>
      <c r="E118" s="4" t="s">
        <v>38</v>
      </c>
      <c r="F118" s="4" t="s">
        <v>44</v>
      </c>
      <c r="G118" s="4" t="s">
        <v>26</v>
      </c>
      <c r="H118" s="4" t="s">
        <v>31</v>
      </c>
      <c r="I118" s="6">
        <v>-96.291016729562799</v>
      </c>
      <c r="J118" s="6">
        <v>106.48818927583</v>
      </c>
      <c r="K118" s="6">
        <v>-179.138435354281</v>
      </c>
      <c r="L118" s="6">
        <v>-94.618524027821707</v>
      </c>
      <c r="M118" s="6">
        <v>139.97185893810399</v>
      </c>
      <c r="N118" s="6">
        <v>178.58710150491899</v>
      </c>
      <c r="O118" s="6">
        <v>-47.657837352250901</v>
      </c>
      <c r="P118" s="6">
        <v>107.25436757917301</v>
      </c>
      <c r="Q118" s="6">
        <v>4.5565114945536997</v>
      </c>
      <c r="R118" s="6">
        <v>2.7706210495121799</v>
      </c>
      <c r="S118" s="6">
        <v>4.45643231744857</v>
      </c>
      <c r="T118" s="6">
        <v>3.50945579826845</v>
      </c>
      <c r="U118" s="6">
        <v>113.130175829712</v>
      </c>
      <c r="V118" s="6">
        <f t="shared" si="1"/>
        <v>2.7706210495121799</v>
      </c>
    </row>
    <row r="119" spans="1:22">
      <c r="A119" s="4" t="s">
        <v>186</v>
      </c>
      <c r="B119" s="4" t="s">
        <v>47</v>
      </c>
      <c r="C119" s="5">
        <v>980</v>
      </c>
      <c r="D119" s="6">
        <v>2.81</v>
      </c>
      <c r="E119" s="4" t="s">
        <v>29</v>
      </c>
      <c r="F119" s="4" t="s">
        <v>72</v>
      </c>
      <c r="G119" s="4" t="s">
        <v>26</v>
      </c>
      <c r="H119" s="4" t="s">
        <v>24</v>
      </c>
      <c r="I119" s="6">
        <v>-86.981604267360197</v>
      </c>
      <c r="J119" s="6">
        <v>-169.87277175545799</v>
      </c>
      <c r="K119" s="6">
        <v>-177.582063814696</v>
      </c>
      <c r="L119" s="6">
        <v>-92.718265624588994</v>
      </c>
      <c r="M119" s="6">
        <v>133.82102990128101</v>
      </c>
      <c r="N119" s="6">
        <v>-172.09956550093099</v>
      </c>
      <c r="O119" s="6">
        <v>-37.721447232019102</v>
      </c>
      <c r="P119" s="6">
        <v>115.542996683981</v>
      </c>
      <c r="Q119" s="6">
        <v>4.5187012514659601</v>
      </c>
      <c r="R119" s="6">
        <v>2.9786283756118399</v>
      </c>
      <c r="S119" s="6">
        <v>4.4533643461994004</v>
      </c>
      <c r="T119" s="6">
        <v>3.5099136741521102</v>
      </c>
      <c r="U119" s="6">
        <v>118.02716555040099</v>
      </c>
      <c r="V119" s="6">
        <f t="shared" si="1"/>
        <v>2.9786283756118399</v>
      </c>
    </row>
    <row r="120" spans="1:22">
      <c r="A120" s="4" t="s">
        <v>134</v>
      </c>
      <c r="B120" s="4" t="s">
        <v>23</v>
      </c>
      <c r="C120" s="5">
        <v>562</v>
      </c>
      <c r="D120" s="6">
        <v>2.2999999999999998</v>
      </c>
      <c r="E120" s="4" t="s">
        <v>52</v>
      </c>
      <c r="F120" s="4" t="s">
        <v>38</v>
      </c>
      <c r="G120" s="4" t="s">
        <v>26</v>
      </c>
      <c r="H120" s="4" t="s">
        <v>38</v>
      </c>
      <c r="I120" s="6">
        <v>-65.591371122363697</v>
      </c>
      <c r="J120" s="6">
        <v>151.38340539722799</v>
      </c>
      <c r="K120" s="6">
        <v>175.144370783921</v>
      </c>
      <c r="L120" s="6">
        <v>-93.123562268130499</v>
      </c>
      <c r="M120" s="6">
        <v>160.82786396390901</v>
      </c>
      <c r="N120" s="6">
        <v>178.148817337411</v>
      </c>
      <c r="O120" s="6">
        <v>66.588211085847007</v>
      </c>
      <c r="P120" s="6">
        <v>172.394167894502</v>
      </c>
      <c r="Q120" s="6">
        <v>4.8842674988169898</v>
      </c>
      <c r="R120" s="6">
        <v>5.3096555443832703</v>
      </c>
      <c r="S120" s="6">
        <v>5.3187470329016397</v>
      </c>
      <c r="T120" s="6">
        <v>3.51463810370285</v>
      </c>
      <c r="U120" s="6">
        <v>99.492247757128993</v>
      </c>
      <c r="V120" s="6">
        <f t="shared" si="1"/>
        <v>4.8842674988169898</v>
      </c>
    </row>
    <row r="121" spans="1:22">
      <c r="A121" s="4" t="s">
        <v>71</v>
      </c>
      <c r="B121" s="4" t="s">
        <v>33</v>
      </c>
      <c r="C121" s="5">
        <v>8</v>
      </c>
      <c r="D121" s="6">
        <v>1.55</v>
      </c>
      <c r="E121" s="4" t="s">
        <v>59</v>
      </c>
      <c r="F121" s="4" t="s">
        <v>29</v>
      </c>
      <c r="G121" s="4" t="s">
        <v>26</v>
      </c>
      <c r="H121" s="4" t="s">
        <v>72</v>
      </c>
      <c r="I121" s="6">
        <v>-98.516671138802593</v>
      </c>
      <c r="J121" s="6">
        <v>117.753927826593</v>
      </c>
      <c r="K121" s="6">
        <v>174.48787524776401</v>
      </c>
      <c r="L121" s="6">
        <v>-94.824671907104005</v>
      </c>
      <c r="M121" s="6">
        <v>177.84533600130601</v>
      </c>
      <c r="N121" s="6">
        <v>178.621211447354</v>
      </c>
      <c r="O121" s="6">
        <v>61.485241416839699</v>
      </c>
      <c r="P121" s="6">
        <v>158.00896391050699</v>
      </c>
      <c r="Q121" s="6">
        <v>4.7827365597532099</v>
      </c>
      <c r="R121" s="6">
        <v>4.9189952226039004</v>
      </c>
      <c r="S121" s="6">
        <v>5.0798212566979197</v>
      </c>
      <c r="T121" s="6">
        <v>3.5347917901907602</v>
      </c>
      <c r="U121" s="6">
        <v>94.429565085990006</v>
      </c>
      <c r="V121" s="6">
        <f t="shared" si="1"/>
        <v>4.7827365597532099</v>
      </c>
    </row>
    <row r="122" spans="1:22">
      <c r="A122" s="4" t="s">
        <v>113</v>
      </c>
      <c r="B122" s="4" t="s">
        <v>23</v>
      </c>
      <c r="C122" s="5">
        <v>676</v>
      </c>
      <c r="D122" s="6">
        <v>2.0499999999999998</v>
      </c>
      <c r="E122" s="4" t="s">
        <v>44</v>
      </c>
      <c r="F122" s="4" t="s">
        <v>26</v>
      </c>
      <c r="G122" s="4" t="s">
        <v>26</v>
      </c>
      <c r="H122" s="4" t="s">
        <v>43</v>
      </c>
      <c r="I122" s="6">
        <v>-126.770584090428</v>
      </c>
      <c r="J122" s="6">
        <v>154.309840968879</v>
      </c>
      <c r="K122" s="6">
        <v>179.867975441564</v>
      </c>
      <c r="L122" s="6">
        <v>-93.740618695360794</v>
      </c>
      <c r="M122" s="6">
        <v>-1.0888888655289299</v>
      </c>
      <c r="N122" s="6">
        <v>176.17352965353001</v>
      </c>
      <c r="O122" s="6">
        <v>64.013052131491804</v>
      </c>
      <c r="P122" s="6">
        <v>135.501937745405</v>
      </c>
      <c r="Q122" s="6">
        <v>5.2123939797371399</v>
      </c>
      <c r="R122" s="6">
        <v>5.30875390275345</v>
      </c>
      <c r="S122" s="6">
        <v>4.9706951224149698</v>
      </c>
      <c r="T122" s="6">
        <v>3.5691266438724201</v>
      </c>
      <c r="U122" s="6">
        <v>132.24333678479601</v>
      </c>
      <c r="V122" s="6">
        <f t="shared" si="1"/>
        <v>4.9706951224149698</v>
      </c>
    </row>
    <row r="123" spans="1:22">
      <c r="A123" s="4" t="s">
        <v>174</v>
      </c>
      <c r="B123" s="4" t="s">
        <v>47</v>
      </c>
      <c r="C123" s="5">
        <v>8</v>
      </c>
      <c r="D123" s="6">
        <v>2.7</v>
      </c>
      <c r="E123" s="4" t="s">
        <v>31</v>
      </c>
      <c r="F123" s="4" t="s">
        <v>35</v>
      </c>
      <c r="G123" s="4" t="s">
        <v>26</v>
      </c>
      <c r="H123" s="4" t="s">
        <v>59</v>
      </c>
      <c r="I123" s="6">
        <v>84.964972412405899</v>
      </c>
      <c r="J123" s="6">
        <v>163.834294561674</v>
      </c>
      <c r="K123" s="6">
        <v>-7.3553686677093904</v>
      </c>
      <c r="L123" s="6">
        <v>-150.914882743964</v>
      </c>
      <c r="M123" s="6">
        <v>119.426163830509</v>
      </c>
      <c r="N123" s="6">
        <v>-178.683123058587</v>
      </c>
      <c r="O123" s="6">
        <v>-60.8542363189</v>
      </c>
      <c r="P123" s="6">
        <v>155.40645215308899</v>
      </c>
      <c r="Q123" s="6">
        <v>5.1893724090683699</v>
      </c>
      <c r="R123" s="6">
        <v>4.6213393080361502</v>
      </c>
      <c r="S123" s="6">
        <v>4.1746905274522996</v>
      </c>
      <c r="T123" s="6">
        <v>3.5770855455244499</v>
      </c>
      <c r="U123" s="6">
        <v>130.22818585134601</v>
      </c>
      <c r="V123" s="6">
        <f t="shared" si="1"/>
        <v>4.1746905274522996</v>
      </c>
    </row>
    <row r="124" spans="1:22">
      <c r="A124" s="4" t="s">
        <v>104</v>
      </c>
      <c r="B124" s="4" t="s">
        <v>23</v>
      </c>
      <c r="C124" s="5">
        <v>1039</v>
      </c>
      <c r="D124" s="6">
        <v>1.98</v>
      </c>
      <c r="E124" s="4" t="s">
        <v>53</v>
      </c>
      <c r="F124" s="4" t="s">
        <v>44</v>
      </c>
      <c r="G124" s="4" t="s">
        <v>26</v>
      </c>
      <c r="H124" s="4" t="s">
        <v>72</v>
      </c>
      <c r="I124" s="6">
        <v>-117.140489155274</v>
      </c>
      <c r="J124" s="6">
        <v>156.51154138504199</v>
      </c>
      <c r="K124" s="6">
        <v>179.67377185570501</v>
      </c>
      <c r="L124" s="6">
        <v>-101.61616214959</v>
      </c>
      <c r="M124" s="6">
        <v>-18.308949111538201</v>
      </c>
      <c r="N124" s="6">
        <v>178.11880577140599</v>
      </c>
      <c r="O124" s="6">
        <v>51.140001676888097</v>
      </c>
      <c r="P124" s="6">
        <v>139.86038227454199</v>
      </c>
      <c r="Q124" s="6">
        <v>5.2003746018916797</v>
      </c>
      <c r="R124" s="6">
        <v>4.9306180140019</v>
      </c>
      <c r="S124" s="6">
        <v>4.9720188052741801</v>
      </c>
      <c r="T124" s="6">
        <v>3.6252013737170499</v>
      </c>
      <c r="U124" s="6">
        <v>120.21912169907201</v>
      </c>
      <c r="V124" s="6">
        <f t="shared" si="1"/>
        <v>4.9306180140019</v>
      </c>
    </row>
    <row r="125" spans="1:22">
      <c r="A125" s="4" t="s">
        <v>176</v>
      </c>
      <c r="B125" s="4" t="s">
        <v>77</v>
      </c>
      <c r="C125" s="5">
        <v>4</v>
      </c>
      <c r="D125" s="6">
        <v>2.7</v>
      </c>
      <c r="E125" s="4" t="s">
        <v>66</v>
      </c>
      <c r="F125" s="4" t="s">
        <v>31</v>
      </c>
      <c r="G125" s="4" t="s">
        <v>26</v>
      </c>
      <c r="H125" s="4" t="s">
        <v>58</v>
      </c>
      <c r="I125" s="6" t="s">
        <v>68</v>
      </c>
      <c r="J125" s="6" t="s">
        <v>68</v>
      </c>
      <c r="K125" s="6" t="s">
        <v>68</v>
      </c>
      <c r="L125" s="6">
        <v>-108.96288964289</v>
      </c>
      <c r="M125" s="6">
        <v>145.549984933389</v>
      </c>
      <c r="N125" s="6">
        <v>179.33467371389401</v>
      </c>
      <c r="O125" s="6">
        <v>-66.384969479155799</v>
      </c>
      <c r="P125" s="6">
        <v>-83.100189201357196</v>
      </c>
      <c r="Q125" s="6">
        <v>3.9120085633853101</v>
      </c>
      <c r="R125" s="6">
        <v>5.2115347067826399</v>
      </c>
      <c r="S125" s="6">
        <v>4.8644592710804</v>
      </c>
      <c r="T125" s="6">
        <v>3.6550039671661101</v>
      </c>
      <c r="U125" s="6">
        <v>116.328410547164</v>
      </c>
      <c r="V125" s="6">
        <f t="shared" si="1"/>
        <v>3.9120085633853101</v>
      </c>
    </row>
    <row r="126" spans="1:22">
      <c r="A126" s="4" t="s">
        <v>127</v>
      </c>
      <c r="B126" s="4" t="s">
        <v>23</v>
      </c>
      <c r="C126" s="5">
        <v>177</v>
      </c>
      <c r="D126" s="6">
        <v>2.2000000000000002</v>
      </c>
      <c r="E126" s="4" t="s">
        <v>29</v>
      </c>
      <c r="F126" s="4" t="s">
        <v>44</v>
      </c>
      <c r="G126" s="4" t="s">
        <v>26</v>
      </c>
      <c r="H126" s="4" t="s">
        <v>53</v>
      </c>
      <c r="I126" s="6">
        <v>-53.563702095360597</v>
      </c>
      <c r="J126" s="6">
        <v>-37.432866707484401</v>
      </c>
      <c r="K126" s="6">
        <v>-177.11701376200301</v>
      </c>
      <c r="L126" s="6">
        <v>-103.98798186435999</v>
      </c>
      <c r="M126" s="6">
        <v>3.3340878354312999</v>
      </c>
      <c r="N126" s="6">
        <v>-178.35185906826399</v>
      </c>
      <c r="O126" s="6">
        <v>53.120865264156301</v>
      </c>
      <c r="P126" s="6">
        <v>154.88615886583199</v>
      </c>
      <c r="Q126" s="6">
        <v>4.89363045192421</v>
      </c>
      <c r="R126" s="6">
        <v>5.0888639203657204</v>
      </c>
      <c r="S126" s="6">
        <v>4.8865654605254196</v>
      </c>
      <c r="T126" s="6">
        <v>3.65917395049757</v>
      </c>
      <c r="U126" s="6">
        <v>136.314632868605</v>
      </c>
      <c r="V126" s="6">
        <f t="shared" si="1"/>
        <v>4.8865654605254196</v>
      </c>
    </row>
    <row r="127" spans="1:22">
      <c r="A127" s="4" t="s">
        <v>149</v>
      </c>
      <c r="B127" s="4" t="s">
        <v>23</v>
      </c>
      <c r="C127" s="5">
        <v>462</v>
      </c>
      <c r="D127" s="6">
        <v>2.4</v>
      </c>
      <c r="E127" s="4" t="s">
        <v>56</v>
      </c>
      <c r="F127" s="4" t="s">
        <v>148</v>
      </c>
      <c r="G127" s="4" t="s">
        <v>26</v>
      </c>
      <c r="H127" s="4" t="s">
        <v>31</v>
      </c>
      <c r="I127" s="6">
        <v>-97.400016683664305</v>
      </c>
      <c r="J127" s="6">
        <v>-44.117022623106699</v>
      </c>
      <c r="K127" s="6">
        <v>-178.508431012719</v>
      </c>
      <c r="L127" s="6">
        <v>-112.94453574621799</v>
      </c>
      <c r="M127" s="6">
        <v>13.6270606207658</v>
      </c>
      <c r="N127" s="6">
        <v>171.87511309604901</v>
      </c>
      <c r="O127" s="6">
        <v>-160.237106957695</v>
      </c>
      <c r="P127" s="6">
        <v>132.64652939406099</v>
      </c>
      <c r="Q127" s="6">
        <v>4.5737897852874703</v>
      </c>
      <c r="R127" s="6">
        <v>5.8059675334951804</v>
      </c>
      <c r="S127" s="6">
        <v>5.5695546500595601</v>
      </c>
      <c r="T127" s="6">
        <v>3.7512011409680501</v>
      </c>
      <c r="U127" s="6">
        <v>139.29398205919099</v>
      </c>
      <c r="V127" s="6">
        <f t="shared" si="1"/>
        <v>4.5737897852874703</v>
      </c>
    </row>
    <row r="128" spans="1:22">
      <c r="A128" s="4" t="s">
        <v>129</v>
      </c>
      <c r="B128" s="4" t="s">
        <v>23</v>
      </c>
      <c r="C128" s="5">
        <v>455</v>
      </c>
      <c r="D128" s="6">
        <v>2.2000000000000002</v>
      </c>
      <c r="E128" s="4" t="s">
        <v>52</v>
      </c>
      <c r="F128" s="4" t="s">
        <v>24</v>
      </c>
      <c r="G128" s="4" t="s">
        <v>26</v>
      </c>
      <c r="H128" s="4" t="s">
        <v>27</v>
      </c>
      <c r="I128" s="6">
        <v>106.88235029797799</v>
      </c>
      <c r="J128" s="6">
        <v>-163.47875039167801</v>
      </c>
      <c r="K128" s="6">
        <v>172.68969137503899</v>
      </c>
      <c r="L128" s="6">
        <v>-113.094497626935</v>
      </c>
      <c r="M128" s="6">
        <v>162.345510486721</v>
      </c>
      <c r="N128" s="6">
        <v>-175.275674533466</v>
      </c>
      <c r="O128" s="6">
        <v>32.8938250238756</v>
      </c>
      <c r="P128" s="6">
        <v>111.72212544404999</v>
      </c>
      <c r="Q128" s="6">
        <v>4.1174790831284103</v>
      </c>
      <c r="R128" s="6">
        <v>4.4913716167781104</v>
      </c>
      <c r="S128" s="6">
        <v>5.1530031049864498</v>
      </c>
      <c r="T128" s="6">
        <v>3.7613594616840298</v>
      </c>
      <c r="U128" s="6">
        <v>108.77646710907</v>
      </c>
      <c r="V128" s="6">
        <f t="shared" si="1"/>
        <v>4.1174790831284103</v>
      </c>
    </row>
    <row r="129" spans="1:22">
      <c r="A129" s="4" t="s">
        <v>133</v>
      </c>
      <c r="B129" s="4" t="s">
        <v>23</v>
      </c>
      <c r="C129" s="5">
        <v>1039</v>
      </c>
      <c r="D129" s="6">
        <v>2.25</v>
      </c>
      <c r="E129" s="4" t="s">
        <v>53</v>
      </c>
      <c r="F129" s="4" t="s">
        <v>44</v>
      </c>
      <c r="G129" s="4" t="s">
        <v>26</v>
      </c>
      <c r="H129" s="4" t="s">
        <v>72</v>
      </c>
      <c r="I129" s="6">
        <v>-92.777268492461204</v>
      </c>
      <c r="J129" s="6">
        <v>166.882844304972</v>
      </c>
      <c r="K129" s="6">
        <v>179.840158328462</v>
      </c>
      <c r="L129" s="6">
        <v>-112.312614015018</v>
      </c>
      <c r="M129" s="6">
        <v>-16.351123877455201</v>
      </c>
      <c r="N129" s="6">
        <v>179.99550029324701</v>
      </c>
      <c r="O129" s="6">
        <v>49.890215261301599</v>
      </c>
      <c r="P129" s="6">
        <v>138.31831968974501</v>
      </c>
      <c r="Q129" s="6">
        <v>5.1851808068764598</v>
      </c>
      <c r="R129" s="6">
        <v>4.9729867283152798</v>
      </c>
      <c r="S129" s="6">
        <v>5.0479966323285099</v>
      </c>
      <c r="T129" s="6">
        <v>3.7861813215956799</v>
      </c>
      <c r="U129" s="6">
        <v>123.10538797410599</v>
      </c>
      <c r="V129" s="6">
        <f t="shared" si="1"/>
        <v>4.9729867283152798</v>
      </c>
    </row>
    <row r="130" spans="1:22">
      <c r="A130" s="4" t="s">
        <v>202</v>
      </c>
      <c r="B130" s="4" t="s">
        <v>23</v>
      </c>
      <c r="C130" s="5">
        <v>500</v>
      </c>
      <c r="D130" s="6">
        <v>4</v>
      </c>
      <c r="E130" s="4" t="s">
        <v>29</v>
      </c>
      <c r="F130" s="4" t="s">
        <v>25</v>
      </c>
      <c r="G130" s="4" t="s">
        <v>26</v>
      </c>
      <c r="H130" s="4" t="s">
        <v>34</v>
      </c>
      <c r="I130" s="6">
        <v>-152.400760589138</v>
      </c>
      <c r="J130" s="6">
        <v>70.888521275980395</v>
      </c>
      <c r="K130" s="6">
        <v>178.67222653785299</v>
      </c>
      <c r="L130" s="6">
        <v>-115.44288857023</v>
      </c>
      <c r="M130" s="6">
        <v>98.732870226304001</v>
      </c>
      <c r="N130" s="6">
        <v>-179.45042815558</v>
      </c>
      <c r="O130" s="6">
        <v>-50.612391646250501</v>
      </c>
      <c r="P130" s="6">
        <v>139.53465684998801</v>
      </c>
      <c r="Q130" s="6">
        <v>4.9136415213159399</v>
      </c>
      <c r="R130" s="6">
        <v>4.8261056764227703</v>
      </c>
      <c r="S130" s="6">
        <v>3.6379734743398</v>
      </c>
      <c r="T130" s="6">
        <v>3.8053966941700099</v>
      </c>
      <c r="U130" s="6">
        <v>144.23351613022601</v>
      </c>
      <c r="V130" s="6">
        <f t="shared" ref="V130:V156" si="2">MIN(Q130:S130)</f>
        <v>3.6379734743398</v>
      </c>
    </row>
    <row r="131" spans="1:22">
      <c r="A131" s="4" t="s">
        <v>88</v>
      </c>
      <c r="B131" s="4" t="s">
        <v>33</v>
      </c>
      <c r="C131" s="5">
        <v>3</v>
      </c>
      <c r="D131" s="6">
        <v>1.8</v>
      </c>
      <c r="E131" s="4" t="s">
        <v>38</v>
      </c>
      <c r="F131" s="4" t="s">
        <v>52</v>
      </c>
      <c r="G131" s="4" t="s">
        <v>26</v>
      </c>
      <c r="H131" s="4" t="s">
        <v>25</v>
      </c>
      <c r="I131" s="6">
        <v>-65.315344064075106</v>
      </c>
      <c r="J131" s="6">
        <v>149.079903763799</v>
      </c>
      <c r="K131" s="6">
        <v>179.405906654581</v>
      </c>
      <c r="L131" s="6">
        <v>-119.474158071491</v>
      </c>
      <c r="M131" s="6">
        <v>160.76315553641899</v>
      </c>
      <c r="N131" s="6">
        <v>171.50216078589699</v>
      </c>
      <c r="O131" s="6">
        <v>50.874551727537202</v>
      </c>
      <c r="P131" s="6">
        <v>163.046361317102</v>
      </c>
      <c r="Q131" s="6">
        <v>5.1727665711879904</v>
      </c>
      <c r="R131" s="6">
        <v>4.9484658228586396</v>
      </c>
      <c r="S131" s="6">
        <v>4.9451262875684003</v>
      </c>
      <c r="T131" s="6">
        <v>3.8297573030154299</v>
      </c>
      <c r="U131" s="6">
        <v>108.009578859599</v>
      </c>
      <c r="V131" s="6">
        <f t="shared" si="2"/>
        <v>4.9451262875684003</v>
      </c>
    </row>
    <row r="132" spans="1:22">
      <c r="A132" s="4" t="s">
        <v>168</v>
      </c>
      <c r="B132" s="4" t="s">
        <v>77</v>
      </c>
      <c r="C132" s="5">
        <v>7</v>
      </c>
      <c r="D132" s="6">
        <v>2.6</v>
      </c>
      <c r="E132" s="4" t="s">
        <v>35</v>
      </c>
      <c r="F132" s="4" t="s">
        <v>53</v>
      </c>
      <c r="G132" s="4" t="s">
        <v>26</v>
      </c>
      <c r="H132" s="4" t="s">
        <v>24</v>
      </c>
      <c r="I132" s="6">
        <v>-90.469388202562598</v>
      </c>
      <c r="J132" s="6">
        <v>128.733452453501</v>
      </c>
      <c r="K132" s="6">
        <v>-176.28281142244401</v>
      </c>
      <c r="L132" s="6">
        <v>-115.43092422346901</v>
      </c>
      <c r="M132" s="6">
        <v>164.11453129664</v>
      </c>
      <c r="N132" s="6">
        <v>-167.39922311660399</v>
      </c>
      <c r="O132" s="6">
        <v>-172.442986576549</v>
      </c>
      <c r="P132" s="6">
        <v>135.73956934306699</v>
      </c>
      <c r="Q132" s="6">
        <v>5.3962858523247297</v>
      </c>
      <c r="R132" s="6">
        <v>5.82753678667068</v>
      </c>
      <c r="S132" s="6">
        <v>4.4571522298436204</v>
      </c>
      <c r="T132" s="6">
        <v>3.8457485617237102</v>
      </c>
      <c r="U132" s="6">
        <v>102.97799514570301</v>
      </c>
      <c r="V132" s="6">
        <f t="shared" si="2"/>
        <v>4.4571522298436204</v>
      </c>
    </row>
    <row r="133" spans="1:22">
      <c r="A133" s="4" t="s">
        <v>130</v>
      </c>
      <c r="B133" s="4" t="s">
        <v>23</v>
      </c>
      <c r="C133" s="5">
        <v>56</v>
      </c>
      <c r="D133" s="6">
        <v>2.2000000000000002</v>
      </c>
      <c r="E133" s="4" t="s">
        <v>35</v>
      </c>
      <c r="F133" s="4" t="s">
        <v>131</v>
      </c>
      <c r="G133" s="4" t="s">
        <v>26</v>
      </c>
      <c r="H133" s="4" t="s">
        <v>35</v>
      </c>
      <c r="I133" s="6">
        <v>-112.21490384211999</v>
      </c>
      <c r="J133" s="6">
        <v>134.46446449875799</v>
      </c>
      <c r="K133" s="6">
        <v>-172.98938342812801</v>
      </c>
      <c r="L133" s="6">
        <v>-129.055171789133</v>
      </c>
      <c r="M133" s="6">
        <v>176.19076809776999</v>
      </c>
      <c r="N133" s="6">
        <v>-176.72452098036899</v>
      </c>
      <c r="O133" s="6">
        <v>-167.85611050188601</v>
      </c>
      <c r="P133" s="6">
        <v>73.552916659291995</v>
      </c>
      <c r="Q133" s="6">
        <v>4.00119757072805</v>
      </c>
      <c r="R133" s="6">
        <v>5.4069180685488503</v>
      </c>
      <c r="S133" s="6">
        <v>5.4712517763305302</v>
      </c>
      <c r="T133" s="6">
        <v>3.89469485325872</v>
      </c>
      <c r="U133" s="6">
        <v>103.74591653088299</v>
      </c>
      <c r="V133" s="6">
        <f t="shared" si="2"/>
        <v>4.00119757072805</v>
      </c>
    </row>
    <row r="134" spans="1:22">
      <c r="A134" s="4" t="s">
        <v>22</v>
      </c>
      <c r="B134" s="4" t="s">
        <v>23</v>
      </c>
      <c r="C134" s="5">
        <v>12</v>
      </c>
      <c r="D134" s="6">
        <v>1.07</v>
      </c>
      <c r="E134" s="4" t="s">
        <v>24</v>
      </c>
      <c r="F134" s="4" t="s">
        <v>25</v>
      </c>
      <c r="G134" s="4" t="s">
        <v>26</v>
      </c>
      <c r="H134" s="4" t="s">
        <v>27</v>
      </c>
      <c r="I134" s="6">
        <v>-100.831890223092</v>
      </c>
      <c r="J134" s="6">
        <v>138.79017252643399</v>
      </c>
      <c r="K134" s="6">
        <v>171.38936340532101</v>
      </c>
      <c r="L134" s="6">
        <v>-117.92683163964</v>
      </c>
      <c r="M134" s="6">
        <v>129.072376008182</v>
      </c>
      <c r="N134" s="6">
        <v>-170.75120843998201</v>
      </c>
      <c r="O134" s="6">
        <v>-51.051871101894697</v>
      </c>
      <c r="P134" s="6">
        <v>169.49740488946</v>
      </c>
      <c r="Q134" s="6">
        <v>4.2455495521781401</v>
      </c>
      <c r="R134" s="6">
        <v>5.2280911430463801</v>
      </c>
      <c r="S134" s="6">
        <v>4.6626672624153702</v>
      </c>
      <c r="T134" s="6">
        <v>3.9000667942998102</v>
      </c>
      <c r="U134" s="6">
        <v>127.859322599812</v>
      </c>
      <c r="V134" s="6">
        <f t="shared" si="2"/>
        <v>4.2455495521781401</v>
      </c>
    </row>
    <row r="135" spans="1:22">
      <c r="A135" s="4" t="s">
        <v>113</v>
      </c>
      <c r="B135" s="4" t="s">
        <v>23</v>
      </c>
      <c r="C135" s="5">
        <v>686</v>
      </c>
      <c r="D135" s="6">
        <v>2.0499999999999998</v>
      </c>
      <c r="E135" s="4" t="s">
        <v>59</v>
      </c>
      <c r="F135" s="4" t="s">
        <v>24</v>
      </c>
      <c r="G135" s="4" t="s">
        <v>26</v>
      </c>
      <c r="H135" s="4" t="s">
        <v>59</v>
      </c>
      <c r="I135" s="6">
        <v>-84.722826863106107</v>
      </c>
      <c r="J135" s="6">
        <v>-171.474526208702</v>
      </c>
      <c r="K135" s="6">
        <v>179.667691758866</v>
      </c>
      <c r="L135" s="6">
        <v>-119.65545187305401</v>
      </c>
      <c r="M135" s="6">
        <v>146.501688572841</v>
      </c>
      <c r="N135" s="6">
        <v>179.79044869589401</v>
      </c>
      <c r="O135" s="6">
        <v>-167.37686920265801</v>
      </c>
      <c r="P135" s="6">
        <v>119.948363788813</v>
      </c>
      <c r="Q135" s="6">
        <v>6.1802376976941602</v>
      </c>
      <c r="R135" s="6">
        <v>4.7976467147967501</v>
      </c>
      <c r="S135" s="6">
        <v>5.0389535620007502</v>
      </c>
      <c r="T135" s="6">
        <v>3.9600590904682198</v>
      </c>
      <c r="U135" s="6">
        <v>112.793029715755</v>
      </c>
      <c r="V135" s="6">
        <f t="shared" si="2"/>
        <v>4.7976467147967501</v>
      </c>
    </row>
    <row r="136" spans="1:22">
      <c r="A136" s="4" t="s">
        <v>91</v>
      </c>
      <c r="B136" s="4" t="s">
        <v>23</v>
      </c>
      <c r="C136" s="5">
        <v>345</v>
      </c>
      <c r="D136" s="6">
        <v>1.84</v>
      </c>
      <c r="E136" s="4" t="s">
        <v>59</v>
      </c>
      <c r="F136" s="4" t="s">
        <v>53</v>
      </c>
      <c r="G136" s="4" t="s">
        <v>26</v>
      </c>
      <c r="H136" s="4" t="s">
        <v>43</v>
      </c>
      <c r="I136" s="6">
        <v>-104.69447432396601</v>
      </c>
      <c r="J136" s="6">
        <v>156.46940611824101</v>
      </c>
      <c r="K136" s="6">
        <v>178.25826450963999</v>
      </c>
      <c r="L136" s="6">
        <v>-132.066097472591</v>
      </c>
      <c r="M136" s="6">
        <v>150.92743079260401</v>
      </c>
      <c r="N136" s="6">
        <v>177.33933240640499</v>
      </c>
      <c r="O136" s="6">
        <v>175.69744052100199</v>
      </c>
      <c r="P136" s="6">
        <v>82.155299225761695</v>
      </c>
      <c r="Q136" s="6">
        <v>4.7417311184840498</v>
      </c>
      <c r="R136" s="6">
        <v>4.6397574290042396</v>
      </c>
      <c r="S136" s="6">
        <v>6.0315797267382596</v>
      </c>
      <c r="T136" s="6">
        <v>3.97190055263221</v>
      </c>
      <c r="U136" s="6">
        <v>116.728829175972</v>
      </c>
      <c r="V136" s="6">
        <f t="shared" si="2"/>
        <v>4.6397574290042396</v>
      </c>
    </row>
    <row r="137" spans="1:22">
      <c r="A137" s="4" t="s">
        <v>105</v>
      </c>
      <c r="B137" s="4" t="s">
        <v>23</v>
      </c>
      <c r="C137" s="5">
        <v>275</v>
      </c>
      <c r="D137" s="6">
        <v>1.99</v>
      </c>
      <c r="E137" s="4" t="s">
        <v>58</v>
      </c>
      <c r="F137" s="4" t="s">
        <v>44</v>
      </c>
      <c r="G137" s="4" t="s">
        <v>26</v>
      </c>
      <c r="H137" s="4" t="s">
        <v>29</v>
      </c>
      <c r="I137" s="6">
        <v>-58.732646164700903</v>
      </c>
      <c r="J137" s="6">
        <v>157.16114751835701</v>
      </c>
      <c r="K137" s="6">
        <v>175.79055148966299</v>
      </c>
      <c r="L137" s="6">
        <v>-133.70303980053501</v>
      </c>
      <c r="M137" s="6">
        <v>161.95736156894699</v>
      </c>
      <c r="N137" s="6">
        <v>176.88599369301201</v>
      </c>
      <c r="O137" s="6">
        <v>-135.17743731753299</v>
      </c>
      <c r="P137" s="6">
        <v>-61.837462401423302</v>
      </c>
      <c r="Q137" s="6">
        <v>4.2545450990675802</v>
      </c>
      <c r="R137" s="6">
        <v>4.4661018797156897</v>
      </c>
      <c r="S137" s="6">
        <v>6.0694928947977198</v>
      </c>
      <c r="T137" s="6">
        <v>3.9738492673980499</v>
      </c>
      <c r="U137" s="6">
        <v>108.140692634915</v>
      </c>
      <c r="V137" s="6">
        <f t="shared" si="2"/>
        <v>4.2545450990675802</v>
      </c>
    </row>
    <row r="138" spans="1:22">
      <c r="A138" s="4" t="s">
        <v>172</v>
      </c>
      <c r="B138" s="4" t="s">
        <v>45</v>
      </c>
      <c r="C138" s="5">
        <v>3</v>
      </c>
      <c r="D138" s="6">
        <v>2.7</v>
      </c>
      <c r="E138" s="4" t="s">
        <v>38</v>
      </c>
      <c r="F138" s="4" t="s">
        <v>52</v>
      </c>
      <c r="G138" s="4" t="s">
        <v>26</v>
      </c>
      <c r="H138" s="4" t="s">
        <v>25</v>
      </c>
      <c r="I138" s="6">
        <v>-75.402635313843007</v>
      </c>
      <c r="J138" s="6">
        <v>147.663738961066</v>
      </c>
      <c r="K138" s="6">
        <v>-179.99055043170199</v>
      </c>
      <c r="L138" s="6">
        <v>-129.75692015089001</v>
      </c>
      <c r="M138" s="6">
        <v>160.906134419409</v>
      </c>
      <c r="N138" s="6">
        <v>174.86892003547399</v>
      </c>
      <c r="O138" s="6">
        <v>36.300044918235599</v>
      </c>
      <c r="P138" s="6">
        <v>156.51267795946799</v>
      </c>
      <c r="Q138" s="6">
        <v>4.9276174770369501</v>
      </c>
      <c r="R138" s="6">
        <v>4.9130826372044698</v>
      </c>
      <c r="S138" s="6">
        <v>5.0439081078068799</v>
      </c>
      <c r="T138" s="6">
        <v>3.9872610900215699</v>
      </c>
      <c r="U138" s="6">
        <v>110.863359300195</v>
      </c>
      <c r="V138" s="6">
        <f t="shared" si="2"/>
        <v>4.9130826372044698</v>
      </c>
    </row>
    <row r="139" spans="1:22">
      <c r="A139" s="4" t="s">
        <v>32</v>
      </c>
      <c r="B139" s="4" t="s">
        <v>33</v>
      </c>
      <c r="C139" s="5">
        <v>387</v>
      </c>
      <c r="D139" s="6">
        <v>1.2</v>
      </c>
      <c r="E139" s="4" t="s">
        <v>34</v>
      </c>
      <c r="F139" s="4" t="s">
        <v>25</v>
      </c>
      <c r="G139" s="4" t="s">
        <v>26</v>
      </c>
      <c r="H139" s="4" t="s">
        <v>35</v>
      </c>
      <c r="I139" s="6">
        <v>-71.279802065865098</v>
      </c>
      <c r="J139" s="6">
        <v>127.464082942396</v>
      </c>
      <c r="K139" s="6">
        <v>168.941149665979</v>
      </c>
      <c r="L139" s="6">
        <v>-127.335609413502</v>
      </c>
      <c r="M139" s="6">
        <v>169.05121740177501</v>
      </c>
      <c r="N139" s="6">
        <v>-170.272940272418</v>
      </c>
      <c r="O139" s="6">
        <v>51.883038641425202</v>
      </c>
      <c r="P139" s="6">
        <v>170.86307940556799</v>
      </c>
      <c r="Q139" s="6">
        <v>5.0366499779119103</v>
      </c>
      <c r="R139" s="6">
        <v>4.8883022615218801</v>
      </c>
      <c r="S139" s="6">
        <v>5.3069211413021797</v>
      </c>
      <c r="T139" s="6">
        <v>3.9973238547808498</v>
      </c>
      <c r="U139" s="6">
        <v>106.53980520373401</v>
      </c>
      <c r="V139" s="6">
        <f t="shared" si="2"/>
        <v>4.8883022615218801</v>
      </c>
    </row>
    <row r="140" spans="1:22">
      <c r="A140" s="4" t="s">
        <v>144</v>
      </c>
      <c r="B140" s="4" t="s">
        <v>23</v>
      </c>
      <c r="C140" s="5">
        <v>308</v>
      </c>
      <c r="D140" s="6">
        <v>2.36</v>
      </c>
      <c r="E140" s="4" t="s">
        <v>59</v>
      </c>
      <c r="F140" s="4" t="s">
        <v>82</v>
      </c>
      <c r="G140" s="4" t="s">
        <v>26</v>
      </c>
      <c r="H140" s="4" t="s">
        <v>131</v>
      </c>
      <c r="I140" s="6">
        <v>-110.845412124136</v>
      </c>
      <c r="J140" s="6">
        <v>169.43396903275101</v>
      </c>
      <c r="K140" s="6">
        <v>-160.26034071432599</v>
      </c>
      <c r="L140" s="6">
        <v>-130.27221039810601</v>
      </c>
      <c r="M140" s="6">
        <v>-51.499372226223002</v>
      </c>
      <c r="N140" s="6">
        <v>179.76732489711799</v>
      </c>
      <c r="O140" s="6">
        <v>6.1230390398528503</v>
      </c>
      <c r="P140" s="6">
        <v>87.058432288808703</v>
      </c>
      <c r="Q140" s="6">
        <v>4.2614855391048803</v>
      </c>
      <c r="R140" s="6">
        <v>2.7596102985747799</v>
      </c>
      <c r="S140" s="6">
        <v>3.9080345443713802</v>
      </c>
      <c r="T140" s="6">
        <v>4.0067534239081901</v>
      </c>
      <c r="U140" s="6">
        <v>107.354682766179</v>
      </c>
      <c r="V140" s="6">
        <f t="shared" si="2"/>
        <v>2.7596102985747799</v>
      </c>
    </row>
    <row r="141" spans="1:22">
      <c r="A141" s="4" t="s">
        <v>113</v>
      </c>
      <c r="B141" s="4" t="s">
        <v>23</v>
      </c>
      <c r="C141" s="5">
        <v>675</v>
      </c>
      <c r="D141" s="6">
        <v>2.0499999999999998</v>
      </c>
      <c r="E141" s="4" t="s">
        <v>58</v>
      </c>
      <c r="F141" s="4" t="s">
        <v>44</v>
      </c>
      <c r="G141" s="4" t="s">
        <v>26</v>
      </c>
      <c r="H141" s="4" t="s">
        <v>26</v>
      </c>
      <c r="I141" s="6">
        <v>-90.020082121813502</v>
      </c>
      <c r="J141" s="6">
        <v>159.74989987866999</v>
      </c>
      <c r="K141" s="6">
        <v>179.166511457399</v>
      </c>
      <c r="L141" s="6">
        <v>-126.770584090428</v>
      </c>
      <c r="M141" s="6">
        <v>154.309840968879</v>
      </c>
      <c r="N141" s="6">
        <v>179.867975441564</v>
      </c>
      <c r="O141" s="6">
        <v>179.63923563857199</v>
      </c>
      <c r="P141" s="6">
        <v>80.855176431255202</v>
      </c>
      <c r="Q141" s="6">
        <v>4.6163861406948996</v>
      </c>
      <c r="R141" s="6">
        <v>4.7987778652486099</v>
      </c>
      <c r="S141" s="6">
        <v>6.0156457674966202</v>
      </c>
      <c r="T141" s="6">
        <v>4.0420618500958101</v>
      </c>
      <c r="U141" s="6">
        <v>110.760956215579</v>
      </c>
      <c r="V141" s="6">
        <f t="shared" si="2"/>
        <v>4.6163861406948996</v>
      </c>
    </row>
    <row r="142" spans="1:22">
      <c r="A142" s="4" t="s">
        <v>169</v>
      </c>
      <c r="B142" s="4" t="s">
        <v>42</v>
      </c>
      <c r="C142" s="5">
        <v>198</v>
      </c>
      <c r="D142" s="6">
        <v>2.6</v>
      </c>
      <c r="E142" s="4" t="s">
        <v>58</v>
      </c>
      <c r="F142" s="4" t="s">
        <v>58</v>
      </c>
      <c r="G142" s="4" t="s">
        <v>26</v>
      </c>
      <c r="H142" s="4" t="s">
        <v>58</v>
      </c>
      <c r="I142" s="6">
        <v>-56.769063276292798</v>
      </c>
      <c r="J142" s="6">
        <v>148.715988717561</v>
      </c>
      <c r="K142" s="6">
        <v>-179.00614290959001</v>
      </c>
      <c r="L142" s="6">
        <v>-147.39569088427601</v>
      </c>
      <c r="M142" s="6">
        <v>151.373185876191</v>
      </c>
      <c r="N142" s="6">
        <v>-177.001550950677</v>
      </c>
      <c r="O142" s="6">
        <v>-169.27048569800399</v>
      </c>
      <c r="P142" s="6">
        <v>122.141039256867</v>
      </c>
      <c r="Q142" s="6">
        <v>5.7785144284668899</v>
      </c>
      <c r="R142" s="6">
        <v>5.4810141397372796</v>
      </c>
      <c r="S142" s="6">
        <v>4.3676713475260396</v>
      </c>
      <c r="T142" s="6">
        <v>4.0660783317589901</v>
      </c>
      <c r="U142" s="6">
        <v>111.47946331245301</v>
      </c>
      <c r="V142" s="6">
        <f t="shared" si="2"/>
        <v>4.3676713475260396</v>
      </c>
    </row>
    <row r="143" spans="1:22">
      <c r="A143" s="4" t="s">
        <v>153</v>
      </c>
      <c r="B143" s="4" t="s">
        <v>45</v>
      </c>
      <c r="C143" s="5">
        <v>3</v>
      </c>
      <c r="D143" s="6">
        <v>2.4500000000000002</v>
      </c>
      <c r="E143" s="4" t="s">
        <v>38</v>
      </c>
      <c r="F143" s="4" t="s">
        <v>52</v>
      </c>
      <c r="G143" s="4" t="s">
        <v>26</v>
      </c>
      <c r="H143" s="4" t="s">
        <v>154</v>
      </c>
      <c r="I143" s="6">
        <v>-111.54663807940101</v>
      </c>
      <c r="J143" s="6">
        <v>160.90590642797599</v>
      </c>
      <c r="K143" s="6">
        <v>174.49755801254199</v>
      </c>
      <c r="L143" s="6">
        <v>-134.450888313831</v>
      </c>
      <c r="M143" s="6">
        <v>176.96408532156099</v>
      </c>
      <c r="N143" s="6">
        <v>-177.13317364072799</v>
      </c>
      <c r="O143" s="6">
        <v>62.5315578303981</v>
      </c>
      <c r="P143" s="6">
        <v>168.60145944828099</v>
      </c>
      <c r="Q143" s="6">
        <v>5.5472236298890998</v>
      </c>
      <c r="R143" s="6">
        <v>5.1248493636398704</v>
      </c>
      <c r="S143" s="6">
        <v>5.4706512409401498</v>
      </c>
      <c r="T143" s="6">
        <v>4.0702993747389096</v>
      </c>
      <c r="U143" s="6">
        <v>103.592712672592</v>
      </c>
      <c r="V143" s="6">
        <f t="shared" si="2"/>
        <v>5.1248493636398704</v>
      </c>
    </row>
    <row r="144" spans="1:22">
      <c r="A144" s="4" t="s">
        <v>195</v>
      </c>
      <c r="B144" s="4" t="s">
        <v>23</v>
      </c>
      <c r="C144" s="5">
        <v>170</v>
      </c>
      <c r="D144" s="6">
        <v>3.02</v>
      </c>
      <c r="E144" s="4" t="s">
        <v>38</v>
      </c>
      <c r="F144" s="4" t="s">
        <v>82</v>
      </c>
      <c r="G144" s="4" t="s">
        <v>26</v>
      </c>
      <c r="H144" s="4" t="s">
        <v>72</v>
      </c>
      <c r="I144" s="6">
        <v>-130.80219919558201</v>
      </c>
      <c r="J144" s="6">
        <v>107.86182895157</v>
      </c>
      <c r="K144" s="6">
        <v>-153.68168270106901</v>
      </c>
      <c r="L144" s="6">
        <v>-147.13174557048501</v>
      </c>
      <c r="M144" s="6">
        <v>159.972706843688</v>
      </c>
      <c r="N144" s="6">
        <v>170.02073951137001</v>
      </c>
      <c r="O144" s="6">
        <v>136.88885571149601</v>
      </c>
      <c r="P144" s="6">
        <v>173.52197768855299</v>
      </c>
      <c r="Q144" s="6">
        <v>5.0596681709376901</v>
      </c>
      <c r="R144" s="6">
        <v>5.8160785758103302</v>
      </c>
      <c r="S144" s="6">
        <v>6.3067527302090998</v>
      </c>
      <c r="T144" s="6">
        <v>4.0777599242721498</v>
      </c>
      <c r="U144" s="6">
        <v>106.296073288767</v>
      </c>
      <c r="V144" s="6">
        <f t="shared" si="2"/>
        <v>5.0596681709376901</v>
      </c>
    </row>
    <row r="145" spans="1:22">
      <c r="A145" s="4" t="s">
        <v>140</v>
      </c>
      <c r="B145" s="4" t="s">
        <v>33</v>
      </c>
      <c r="C145" s="5">
        <v>4</v>
      </c>
      <c r="D145" s="6">
        <v>2.2999999999999998</v>
      </c>
      <c r="E145" s="4" t="s">
        <v>37</v>
      </c>
      <c r="F145" s="4" t="s">
        <v>82</v>
      </c>
      <c r="G145" s="4" t="s">
        <v>26</v>
      </c>
      <c r="H145" s="4" t="s">
        <v>59</v>
      </c>
      <c r="I145" s="6">
        <v>-78.090924116626397</v>
      </c>
      <c r="J145" s="6">
        <v>140.601494635313</v>
      </c>
      <c r="K145" s="6">
        <v>173.75800255367199</v>
      </c>
      <c r="L145" s="6">
        <v>-138.14878552635901</v>
      </c>
      <c r="M145" s="6">
        <v>167.74695592644099</v>
      </c>
      <c r="N145" s="6">
        <v>175.18081146966301</v>
      </c>
      <c r="O145" s="6">
        <v>60.690914531352803</v>
      </c>
      <c r="P145" s="6">
        <v>172.51812517993901</v>
      </c>
      <c r="Q145" s="6">
        <v>4.8600457816773703</v>
      </c>
      <c r="R145" s="6">
        <v>5.3725146812270301</v>
      </c>
      <c r="S145" s="6">
        <v>5.0397897773617499</v>
      </c>
      <c r="T145" s="6">
        <v>4.0909652895129804</v>
      </c>
      <c r="U145" s="6">
        <v>104.43443787399001</v>
      </c>
      <c r="V145" s="6">
        <f t="shared" si="2"/>
        <v>4.8600457816773703</v>
      </c>
    </row>
    <row r="146" spans="1:22">
      <c r="A146" s="4" t="s">
        <v>102</v>
      </c>
      <c r="B146" s="4" t="s">
        <v>42</v>
      </c>
      <c r="C146" s="5">
        <v>172</v>
      </c>
      <c r="D146" s="6">
        <v>1.95</v>
      </c>
      <c r="E146" s="4" t="s">
        <v>35</v>
      </c>
      <c r="F146" s="4" t="s">
        <v>53</v>
      </c>
      <c r="G146" s="4" t="s">
        <v>26</v>
      </c>
      <c r="H146" s="4" t="s">
        <v>35</v>
      </c>
      <c r="I146" s="6">
        <v>-73.212112628007901</v>
      </c>
      <c r="J146" s="6">
        <v>148.48098423766601</v>
      </c>
      <c r="K146" s="6">
        <v>175.882818656187</v>
      </c>
      <c r="L146" s="6">
        <v>-139.897972073858</v>
      </c>
      <c r="M146" s="6">
        <v>163.06274581786701</v>
      </c>
      <c r="N146" s="6">
        <v>-178.63829380738801</v>
      </c>
      <c r="O146" s="6">
        <v>170.82232439983201</v>
      </c>
      <c r="P146" s="6">
        <v>90.937627234709296</v>
      </c>
      <c r="Q146" s="6">
        <v>5.9735742231933502</v>
      </c>
      <c r="R146" s="6">
        <v>4.6374858490350102</v>
      </c>
      <c r="S146" s="6">
        <v>4.6351045295656501</v>
      </c>
      <c r="T146" s="6">
        <v>4.1042774029054101</v>
      </c>
      <c r="U146" s="6">
        <v>109.78600078463499</v>
      </c>
      <c r="V146" s="6">
        <f t="shared" si="2"/>
        <v>4.6351045295656501</v>
      </c>
    </row>
    <row r="147" spans="1:22">
      <c r="A147" s="4" t="s">
        <v>182</v>
      </c>
      <c r="B147" s="4" t="s">
        <v>42</v>
      </c>
      <c r="C147" s="5">
        <v>172</v>
      </c>
      <c r="D147" s="6">
        <v>2.77</v>
      </c>
      <c r="E147" s="4" t="s">
        <v>31</v>
      </c>
      <c r="F147" s="4" t="s">
        <v>52</v>
      </c>
      <c r="G147" s="4" t="s">
        <v>26</v>
      </c>
      <c r="H147" s="4" t="s">
        <v>37</v>
      </c>
      <c r="I147" s="6">
        <v>-136.11380947250899</v>
      </c>
      <c r="J147" s="6">
        <v>115.512065582441</v>
      </c>
      <c r="K147" s="6">
        <v>171.50081829122999</v>
      </c>
      <c r="L147" s="6">
        <v>-154.89621001506299</v>
      </c>
      <c r="M147" s="6">
        <v>147.71721472350399</v>
      </c>
      <c r="N147" s="6">
        <v>-173.64523156850899</v>
      </c>
      <c r="O147" s="6">
        <v>-83.270837707955295</v>
      </c>
      <c r="P147" s="6">
        <v>147.049965692917</v>
      </c>
      <c r="Q147" s="6">
        <v>5.0600642288413704</v>
      </c>
      <c r="R147" s="6">
        <v>3.95960162137556</v>
      </c>
      <c r="S147" s="6">
        <v>5.21740826464635</v>
      </c>
      <c r="T147" s="6">
        <v>4.1131264264547003</v>
      </c>
      <c r="U147" s="6">
        <v>115.37142074735399</v>
      </c>
      <c r="V147" s="6">
        <f t="shared" si="2"/>
        <v>3.95960162137556</v>
      </c>
    </row>
    <row r="148" spans="1:22">
      <c r="A148" s="4" t="s">
        <v>101</v>
      </c>
      <c r="B148" s="4" t="s">
        <v>42</v>
      </c>
      <c r="C148" s="5">
        <v>391</v>
      </c>
      <c r="D148" s="6">
        <v>1.95</v>
      </c>
      <c r="E148" s="4" t="s">
        <v>52</v>
      </c>
      <c r="F148" s="4" t="s">
        <v>56</v>
      </c>
      <c r="G148" s="4" t="s">
        <v>26</v>
      </c>
      <c r="H148" s="4" t="s">
        <v>31</v>
      </c>
      <c r="I148" s="6">
        <v>-103.817944463218</v>
      </c>
      <c r="J148" s="6">
        <v>138.992260327037</v>
      </c>
      <c r="K148" s="6">
        <v>157.476030882152</v>
      </c>
      <c r="L148" s="6">
        <v>-127.11703828749</v>
      </c>
      <c r="M148" s="6">
        <v>160.46152371997599</v>
      </c>
      <c r="N148" s="6">
        <v>173.58818559325499</v>
      </c>
      <c r="O148" s="6">
        <v>54.314011917758897</v>
      </c>
      <c r="P148" s="6">
        <v>172.27183787009699</v>
      </c>
      <c r="Q148" s="6">
        <v>4.8307467331666203</v>
      </c>
      <c r="R148" s="6">
        <v>5.0166942302675803</v>
      </c>
      <c r="S148" s="6">
        <v>5.0759319341378104</v>
      </c>
      <c r="T148" s="6">
        <v>4.1342585792376401</v>
      </c>
      <c r="U148" s="6">
        <v>108.714715922964</v>
      </c>
      <c r="V148" s="6">
        <f t="shared" si="2"/>
        <v>4.8307467331666203</v>
      </c>
    </row>
    <row r="149" spans="1:22">
      <c r="A149" s="4" t="s">
        <v>99</v>
      </c>
      <c r="B149" s="4" t="s">
        <v>23</v>
      </c>
      <c r="C149" s="5">
        <v>260</v>
      </c>
      <c r="D149" s="6">
        <v>1.92</v>
      </c>
      <c r="E149" s="4" t="s">
        <v>31</v>
      </c>
      <c r="F149" s="4" t="s">
        <v>24</v>
      </c>
      <c r="G149" s="4" t="s">
        <v>26</v>
      </c>
      <c r="H149" s="4" t="s">
        <v>38</v>
      </c>
      <c r="I149" s="6">
        <v>65.126166256538198</v>
      </c>
      <c r="J149" s="6">
        <v>38.861785667310897</v>
      </c>
      <c r="K149" s="6">
        <v>170.52251130028401</v>
      </c>
      <c r="L149" s="6">
        <v>-142.55962271986999</v>
      </c>
      <c r="M149" s="6">
        <v>-171.85211240496801</v>
      </c>
      <c r="N149" s="6">
        <v>179.243269476747</v>
      </c>
      <c r="O149" s="6">
        <v>-163.21476115676001</v>
      </c>
      <c r="P149" s="6">
        <v>101.870841924724</v>
      </c>
      <c r="Q149" s="6">
        <v>4.1998391635871002</v>
      </c>
      <c r="R149" s="6">
        <v>5.78625716677025</v>
      </c>
      <c r="S149" s="6">
        <v>5.2533377961063898</v>
      </c>
      <c r="T149" s="6">
        <v>4.1599881009445197</v>
      </c>
      <c r="U149" s="6">
        <v>100.762046570899</v>
      </c>
      <c r="V149" s="6">
        <f t="shared" si="2"/>
        <v>4.1998391635871002</v>
      </c>
    </row>
    <row r="150" spans="1:22">
      <c r="A150" s="4" t="s">
        <v>135</v>
      </c>
      <c r="B150" s="4" t="s">
        <v>23</v>
      </c>
      <c r="C150" s="5">
        <v>35</v>
      </c>
      <c r="D150" s="6">
        <v>2.2999999999999998</v>
      </c>
      <c r="E150" s="4" t="s">
        <v>35</v>
      </c>
      <c r="F150" s="4" t="s">
        <v>38</v>
      </c>
      <c r="G150" s="4" t="s">
        <v>26</v>
      </c>
      <c r="H150" s="4" t="s">
        <v>31</v>
      </c>
      <c r="I150" s="6">
        <v>-68.361465225969994</v>
      </c>
      <c r="J150" s="6">
        <v>107.48998955226099</v>
      </c>
      <c r="K150" s="6">
        <v>174.272712851725</v>
      </c>
      <c r="L150" s="6">
        <v>-147.255159182326</v>
      </c>
      <c r="M150" s="6">
        <v>-174.68964541953201</v>
      </c>
      <c r="N150" s="6">
        <v>173.90516275404201</v>
      </c>
      <c r="O150" s="6">
        <v>66.1851110800187</v>
      </c>
      <c r="P150" s="6">
        <v>167.93315927530799</v>
      </c>
      <c r="Q150" s="6">
        <v>5.0000509997398996</v>
      </c>
      <c r="R150" s="6">
        <v>5.0737943395451097</v>
      </c>
      <c r="S150" s="6">
        <v>5.4869394018888196</v>
      </c>
      <c r="T150" s="6">
        <v>4.1662328307476999</v>
      </c>
      <c r="U150" s="6">
        <v>106.478576044454</v>
      </c>
      <c r="V150" s="6">
        <f t="shared" si="2"/>
        <v>5.0000509997398996</v>
      </c>
    </row>
    <row r="151" spans="1:22">
      <c r="A151" s="4" t="s">
        <v>200</v>
      </c>
      <c r="B151" s="4" t="s">
        <v>47</v>
      </c>
      <c r="C151" s="5">
        <v>199</v>
      </c>
      <c r="D151" s="6">
        <v>3.2</v>
      </c>
      <c r="E151" s="4" t="s">
        <v>31</v>
      </c>
      <c r="F151" s="4" t="s">
        <v>43</v>
      </c>
      <c r="G151" s="4" t="s">
        <v>26</v>
      </c>
      <c r="H151" s="4" t="s">
        <v>59</v>
      </c>
      <c r="I151" s="6">
        <v>-138.48252794086</v>
      </c>
      <c r="J151" s="6">
        <v>110.791369763014</v>
      </c>
      <c r="K151" s="6">
        <v>179.52887506047799</v>
      </c>
      <c r="L151" s="6">
        <v>-150.738753019303</v>
      </c>
      <c r="M151" s="6">
        <v>-176.61292177885801</v>
      </c>
      <c r="N151" s="6">
        <v>173.20333126266601</v>
      </c>
      <c r="O151" s="6">
        <v>-163.213221791552</v>
      </c>
      <c r="P151" s="6">
        <v>-147.94121334290699</v>
      </c>
      <c r="Q151" s="6">
        <v>5.4711473202610801</v>
      </c>
      <c r="R151" s="6">
        <v>5.4290611527224497</v>
      </c>
      <c r="S151" s="6">
        <v>6.0894769069272296</v>
      </c>
      <c r="T151" s="6">
        <v>4.2104770513565404</v>
      </c>
      <c r="U151" s="6">
        <v>109.921429629955</v>
      </c>
      <c r="V151" s="6">
        <f t="shared" si="2"/>
        <v>5.4290611527224497</v>
      </c>
    </row>
    <row r="152" spans="1:22">
      <c r="A152" s="4" t="s">
        <v>160</v>
      </c>
      <c r="B152" s="4" t="s">
        <v>47</v>
      </c>
      <c r="C152" s="5">
        <v>364</v>
      </c>
      <c r="D152" s="6">
        <v>2.5099999999999998</v>
      </c>
      <c r="E152" s="4" t="s">
        <v>52</v>
      </c>
      <c r="F152" s="4" t="s">
        <v>44</v>
      </c>
      <c r="G152" s="4" t="s">
        <v>26</v>
      </c>
      <c r="H152" s="4" t="s">
        <v>53</v>
      </c>
      <c r="I152" s="6">
        <v>-61.629490791643697</v>
      </c>
      <c r="J152" s="6">
        <v>-125.655705755203</v>
      </c>
      <c r="K152" s="6">
        <v>-159.49271666135601</v>
      </c>
      <c r="L152" s="6">
        <v>-153.78608063845201</v>
      </c>
      <c r="M152" s="6">
        <v>-178.85472546438601</v>
      </c>
      <c r="N152" s="6">
        <v>171.21778601875701</v>
      </c>
      <c r="O152" s="6">
        <v>-125.676287092935</v>
      </c>
      <c r="P152" s="6">
        <v>52.871207108245798</v>
      </c>
      <c r="Q152" s="6">
        <v>5.3994071896829601</v>
      </c>
      <c r="R152" s="6">
        <v>3.5291047023289099</v>
      </c>
      <c r="S152" s="6">
        <v>3.9233560888606598</v>
      </c>
      <c r="T152" s="6">
        <v>4.2280022469246603</v>
      </c>
      <c r="U152" s="6">
        <v>109.665334755356</v>
      </c>
      <c r="V152" s="6">
        <f t="shared" si="2"/>
        <v>3.5291047023289099</v>
      </c>
    </row>
    <row r="153" spans="1:22">
      <c r="A153" s="4" t="s">
        <v>129</v>
      </c>
      <c r="B153" s="4" t="s">
        <v>23</v>
      </c>
      <c r="C153" s="5">
        <v>450</v>
      </c>
      <c r="D153" s="6">
        <v>2.2000000000000002</v>
      </c>
      <c r="E153" s="4" t="s">
        <v>59</v>
      </c>
      <c r="F153" s="4" t="s">
        <v>26</v>
      </c>
      <c r="G153" s="4" t="s">
        <v>26</v>
      </c>
      <c r="H153" s="4" t="s">
        <v>38</v>
      </c>
      <c r="I153" s="6">
        <v>-66.129041175131704</v>
      </c>
      <c r="J153" s="6">
        <v>125.33193444523801</v>
      </c>
      <c r="K153" s="6">
        <v>-179.954034180413</v>
      </c>
      <c r="L153" s="6">
        <v>-173.32125904215701</v>
      </c>
      <c r="M153" s="6">
        <v>152.203975973414</v>
      </c>
      <c r="N153" s="6">
        <v>-173.23704605256401</v>
      </c>
      <c r="O153" s="6">
        <v>-131.18993078558401</v>
      </c>
      <c r="P153" s="6">
        <v>-88.594770821554405</v>
      </c>
      <c r="Q153" s="6">
        <v>5.54506744774128</v>
      </c>
      <c r="R153" s="6">
        <v>5.5823632092510804</v>
      </c>
      <c r="S153" s="6">
        <v>4.5790447693814897</v>
      </c>
      <c r="T153" s="6">
        <v>4.2305141531497101</v>
      </c>
      <c r="U153" s="6">
        <v>109.92215077377401</v>
      </c>
      <c r="V153" s="6">
        <f t="shared" si="2"/>
        <v>4.5790447693814897</v>
      </c>
    </row>
    <row r="154" spans="1:22">
      <c r="A154" s="4" t="s">
        <v>79</v>
      </c>
      <c r="B154" s="4" t="s">
        <v>23</v>
      </c>
      <c r="C154" s="5">
        <v>288</v>
      </c>
      <c r="D154" s="6">
        <v>1.67</v>
      </c>
      <c r="E154" s="4" t="s">
        <v>52</v>
      </c>
      <c r="F154" s="4" t="s">
        <v>29</v>
      </c>
      <c r="G154" s="4" t="s">
        <v>26</v>
      </c>
      <c r="H154" s="4" t="s">
        <v>31</v>
      </c>
      <c r="I154" s="6">
        <v>-83.492614940027593</v>
      </c>
      <c r="J154" s="6">
        <v>162.98440634865901</v>
      </c>
      <c r="K154" s="6">
        <v>20.992838796644801</v>
      </c>
      <c r="L154" s="6">
        <v>-136.90922766732101</v>
      </c>
      <c r="M154" s="6">
        <v>2.2574276408934099E-2</v>
      </c>
      <c r="N154" s="6">
        <v>-170.27035574469599</v>
      </c>
      <c r="O154" s="6">
        <v>-41.525276400374899</v>
      </c>
      <c r="P154" s="6">
        <v>102.461064744951</v>
      </c>
      <c r="Q154" s="6">
        <v>4.3517543588764296</v>
      </c>
      <c r="R154" s="6">
        <v>4.06946974432788</v>
      </c>
      <c r="S154" s="6">
        <v>2.55831761124377</v>
      </c>
      <c r="T154" s="6">
        <v>4.7014506272000798</v>
      </c>
      <c r="U154" s="6">
        <v>155.75671819385701</v>
      </c>
      <c r="V154" s="6">
        <f t="shared" si="2"/>
        <v>2.55831761124377</v>
      </c>
    </row>
    <row r="155" spans="1:22">
      <c r="A155" s="4" t="s">
        <v>118</v>
      </c>
      <c r="B155" s="4" t="s">
        <v>23</v>
      </c>
      <c r="C155" s="5">
        <v>161</v>
      </c>
      <c r="D155" s="6">
        <v>2.14</v>
      </c>
      <c r="E155" s="4" t="s">
        <v>56</v>
      </c>
      <c r="F155" s="4" t="s">
        <v>72</v>
      </c>
      <c r="G155" s="4" t="s">
        <v>26</v>
      </c>
      <c r="H155" s="4" t="s">
        <v>66</v>
      </c>
      <c r="I155" s="6">
        <v>126.141307784527</v>
      </c>
      <c r="J155" s="6">
        <v>-126.530447702242</v>
      </c>
      <c r="K155" s="6">
        <v>-179.64575194964399</v>
      </c>
      <c r="L155" s="6">
        <v>135.118250628125</v>
      </c>
      <c r="M155" s="6" t="s">
        <v>68</v>
      </c>
      <c r="N155" s="6">
        <v>-74.102435459348101</v>
      </c>
      <c r="O155" s="6">
        <v>-38.7928653537437</v>
      </c>
      <c r="P155" s="6">
        <v>-160.66415673985</v>
      </c>
      <c r="Q155" s="6">
        <v>5.5837813352601797</v>
      </c>
      <c r="R155" s="6">
        <v>5.1869093880653097</v>
      </c>
      <c r="S155" s="6">
        <v>5.6207376740068504</v>
      </c>
      <c r="T155" s="6" t="s">
        <v>68</v>
      </c>
      <c r="U155" s="6" t="s">
        <v>68</v>
      </c>
      <c r="V155" s="6">
        <f t="shared" si="2"/>
        <v>5.1869093880653097</v>
      </c>
    </row>
    <row r="156" spans="1:22">
      <c r="A156" s="4" t="s">
        <v>199</v>
      </c>
      <c r="B156" s="4" t="s">
        <v>23</v>
      </c>
      <c r="C156" s="5">
        <v>844</v>
      </c>
      <c r="D156" s="6">
        <v>3.2</v>
      </c>
      <c r="E156" s="4" t="s">
        <v>34</v>
      </c>
      <c r="F156" s="4" t="s">
        <v>52</v>
      </c>
      <c r="G156" s="4" t="s">
        <v>26</v>
      </c>
      <c r="H156" s="4" t="s">
        <v>66</v>
      </c>
      <c r="I156" s="6">
        <v>-72.944334447217699</v>
      </c>
      <c r="J156" s="6">
        <v>-44.701894690659401</v>
      </c>
      <c r="K156" s="6">
        <v>-178.38527631336601</v>
      </c>
      <c r="L156" s="6">
        <v>-55.353503018080801</v>
      </c>
      <c r="M156" s="6" t="s">
        <v>68</v>
      </c>
      <c r="N156" s="6">
        <v>80.345693315160105</v>
      </c>
      <c r="O156" s="6">
        <v>144.34744690054501</v>
      </c>
      <c r="P156" s="6">
        <v>149.58372407229899</v>
      </c>
      <c r="Q156" s="6">
        <v>5.3102296560506703</v>
      </c>
      <c r="R156" s="6">
        <v>5.5543745822549599</v>
      </c>
      <c r="S156" s="6">
        <v>6.0217833737191198</v>
      </c>
      <c r="T156" s="6" t="s">
        <v>68</v>
      </c>
      <c r="U156" s="6" t="s">
        <v>68</v>
      </c>
      <c r="V156" s="6">
        <f t="shared" si="2"/>
        <v>5.31022965605067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rated database</vt:lpstr>
      <vt:lpstr>individual chains</vt:lpstr>
    </vt:vector>
  </TitlesOfParts>
  <Company>University of Delawa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l Kanti Ganguly</dc:creator>
  <cp:lastModifiedBy>Himal Kanti Ganguly</cp:lastModifiedBy>
  <dcterms:created xsi:type="dcterms:W3CDTF">2019-09-10T02:30:09Z</dcterms:created>
  <dcterms:modified xsi:type="dcterms:W3CDTF">2019-09-10T02:33:08Z</dcterms:modified>
</cp:coreProperties>
</file>